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wangpc/Documents/projects/ABA and OK/Manuscript/Revision 2/"/>
    </mc:Choice>
  </mc:AlternateContent>
  <xr:revisionPtr revIDLastSave="0" documentId="13_ncr:1_{A39724A7-208E-CE43-ABE3-8AD301714AFE}" xr6:coauthVersionLast="46" xr6:coauthVersionMax="46" xr10:uidLastSave="{00000000-0000-0000-0000-000000000000}"/>
  <bookViews>
    <workbookView xWindow="0" yWindow="460" windowWidth="27940" windowHeight="18920" xr2:uid="{E95D3753-F6C5-A249-B1B6-74A78512D6F3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89" uniqueCount="351">
  <si>
    <t>Primers for vectors used in protein purification</t>
  </si>
  <si>
    <t>GST-RAF1-KD-F</t>
    <phoneticPr fontId="1" type="noConversion"/>
  </si>
  <si>
    <t>gatctggttccgcgtggatccGGTGATGATATGGACATCCCG</t>
    <phoneticPr fontId="1" type="noConversion"/>
  </si>
  <si>
    <t>GST-RAF1-KD-R</t>
    <phoneticPr fontId="1" type="noConversion"/>
  </si>
  <si>
    <t>acccgggaattccggggatccTTACAAATCCGAGCGGTTGG</t>
    <phoneticPr fontId="1" type="noConversion"/>
  </si>
  <si>
    <t>GST-RAF2-KD-F</t>
    <phoneticPr fontId="1" type="noConversion"/>
  </si>
  <si>
    <t>gatctggttccgcgtggatccGATCCTCAAGTTCTTGATGATGCA</t>
    <phoneticPr fontId="1" type="noConversion"/>
  </si>
  <si>
    <t>GST-RAF2-KD-R</t>
    <phoneticPr fontId="1" type="noConversion"/>
  </si>
  <si>
    <t>acccgggaattccggggatccCTATTGTGGTGTAGGAAGTACAAGCC</t>
    <phoneticPr fontId="1" type="noConversion"/>
  </si>
  <si>
    <t>GST-RAF3-KD-F</t>
    <phoneticPr fontId="1" type="noConversion"/>
  </si>
  <si>
    <t>gatctggttccgcgtggatccGCAAAGTGGGAAATTATGTGGG</t>
    <phoneticPr fontId="1" type="noConversion"/>
  </si>
  <si>
    <t>GST-RAF3-KD-R</t>
    <phoneticPr fontId="1" type="noConversion"/>
  </si>
  <si>
    <t>acccgggaattccggggatccTTACATCAAACTTTCACTCGTATTCGC</t>
    <phoneticPr fontId="1" type="noConversion"/>
  </si>
  <si>
    <t>GST-RAF4-KD-F</t>
    <phoneticPr fontId="1" type="noConversion"/>
  </si>
  <si>
    <t>gatctggttccgcgtggatccATTTTGTGGGAGGAAATTACTGTG</t>
    <phoneticPr fontId="1" type="noConversion"/>
  </si>
  <si>
    <t>GST-RAF4-KD-R</t>
    <phoneticPr fontId="1" type="noConversion"/>
  </si>
  <si>
    <t>acccgggaattccggggatccTTATTGTTCCTGCTCATCAGTGG</t>
    <phoneticPr fontId="1" type="noConversion"/>
  </si>
  <si>
    <t>GST-RAF5-KD-F</t>
    <phoneticPr fontId="1" type="noConversion"/>
  </si>
  <si>
    <t>gatctggttccgcgtggatccTCAGACTGTGATGATGTATCTGACTGTG</t>
    <phoneticPr fontId="1" type="noConversion"/>
  </si>
  <si>
    <t>GST-RAF5-KD-R</t>
    <phoneticPr fontId="1" type="noConversion"/>
  </si>
  <si>
    <t>acccgggaattccggggatccTCAATCCTTTTGTTCATGTTCAGTT</t>
    <phoneticPr fontId="1" type="noConversion"/>
  </si>
  <si>
    <t>GST-RAF6-KD-F</t>
    <phoneticPr fontId="1" type="noConversion"/>
  </si>
  <si>
    <t>gatctggttccgcgtggatccGTTGACGCCATCTCACCTTACTT</t>
    <phoneticPr fontId="1" type="noConversion"/>
  </si>
  <si>
    <t>GST-RAF6-KD-R</t>
    <phoneticPr fontId="1" type="noConversion"/>
  </si>
  <si>
    <t>acccgggaattccggggatccCTATAGTATGGGAGCTGATTTAGTTGG</t>
    <phoneticPr fontId="1" type="noConversion"/>
  </si>
  <si>
    <t>GST-RAF7-KD-F</t>
    <phoneticPr fontId="1" type="noConversion"/>
  </si>
  <si>
    <t>gatctggttccgcgtggatccACCAGCAGCAGTGTTATGAACAA</t>
    <phoneticPr fontId="1" type="noConversion"/>
  </si>
  <si>
    <t>GST-RAF7-KD-R</t>
    <phoneticPr fontId="1" type="noConversion"/>
  </si>
  <si>
    <t>acccgggaattccggggatccTTAGTTGTCCTTGAGAAGAGAATTGTC</t>
    <phoneticPr fontId="1" type="noConversion"/>
  </si>
  <si>
    <t>GST-RAF8-KD-F</t>
    <phoneticPr fontId="1" type="noConversion"/>
  </si>
  <si>
    <t>gatctggttccgcgtggatccCCCTTGGAACATGAAATTTTATGGG</t>
    <phoneticPr fontId="1" type="noConversion"/>
  </si>
  <si>
    <t>GST-RAF8-KD-R</t>
    <phoneticPr fontId="1" type="noConversion"/>
  </si>
  <si>
    <t>acccgggaattccggggatccTTACCTGTGCCAACAGCTC</t>
    <phoneticPr fontId="1" type="noConversion"/>
  </si>
  <si>
    <t>GST-RAF9-KD-F</t>
    <phoneticPr fontId="1" type="noConversion"/>
  </si>
  <si>
    <t>gatctggttccgcgtggatccTGCTTGGAGTATGAAATTTTGTGG</t>
    <phoneticPr fontId="1" type="noConversion"/>
  </si>
  <si>
    <t>GST-RAF9-KD-R</t>
    <phoneticPr fontId="1" type="noConversion"/>
  </si>
  <si>
    <t>acccgggaattccggggatccTCAATGATTTTGTTTCAGTACCTGG</t>
    <phoneticPr fontId="1" type="noConversion"/>
  </si>
  <si>
    <t>GST-RAF10-KD-F</t>
    <phoneticPr fontId="1" type="noConversion"/>
  </si>
  <si>
    <t>gatctggttccgcgtggatccAGCAGTGTTATGAACAAGGTCGAT</t>
    <phoneticPr fontId="1" type="noConversion"/>
  </si>
  <si>
    <t>GST-RAF10-KD-R</t>
    <phoneticPr fontId="1" type="noConversion"/>
  </si>
  <si>
    <t>acccgggaattccggggatccTTATTTTTCCTTGAGGGCAGAGTT</t>
    <phoneticPr fontId="1" type="noConversion"/>
  </si>
  <si>
    <t>GST-RAF11-KD-F</t>
    <phoneticPr fontId="1" type="noConversion"/>
  </si>
  <si>
    <t>gatctggttccgcgtggatccGTTATGAACAAGGTTGACATGGATAGC</t>
    <phoneticPr fontId="1" type="noConversion"/>
  </si>
  <si>
    <t>GST-RAF11-KD-R</t>
    <phoneticPr fontId="1" type="noConversion"/>
  </si>
  <si>
    <t>acccgggaattccggggatccTTATTTTTCCTTGAGAGAAGAGTTGTCT</t>
    <phoneticPr fontId="1" type="noConversion"/>
  </si>
  <si>
    <t>GST-RAF12-KD-F</t>
    <phoneticPr fontId="1" type="noConversion"/>
  </si>
  <si>
    <t>gatctggttccgcgtggatccGATTCGTCATGTGAGATACGATGG</t>
    <phoneticPr fontId="1" type="noConversion"/>
  </si>
  <si>
    <t>GST-RAF12-KD-R</t>
    <phoneticPr fontId="1" type="noConversion"/>
  </si>
  <si>
    <t>acccgggaattccggggatccTCAATCGTCTTCTTCTTGCGC</t>
    <phoneticPr fontId="1" type="noConversion"/>
  </si>
  <si>
    <t>HIS-sumo-SnRK2.2-F</t>
    <phoneticPr fontId="1" type="noConversion"/>
  </si>
  <si>
    <t>CACAGAGAACAGATTGGTggatccATGGATCCGGCGACTAATTCAC</t>
    <phoneticPr fontId="1" type="noConversion"/>
  </si>
  <si>
    <t>HIS-sumo-SnRK2.2-R</t>
    <phoneticPr fontId="1" type="noConversion"/>
  </si>
  <si>
    <t>GCAGGCGCGCCgagctcgaattcTTAGAGAGCGTAAACTATCTCTCCG</t>
  </si>
  <si>
    <t>HIS-sumo-SnRK2.3-F</t>
    <phoneticPr fontId="1" type="noConversion"/>
  </si>
  <si>
    <t>CACAGAGAACAGATTGGTggatccATGGATCGAGCTCCGGTGAC</t>
  </si>
  <si>
    <t>HIS-sumo-SnRK2.3-R</t>
    <phoneticPr fontId="1" type="noConversion"/>
  </si>
  <si>
    <t>HIS-sumo-RAF3-KD-F</t>
    <phoneticPr fontId="1" type="noConversion"/>
  </si>
  <si>
    <t>CACAGAGAACAGATTGGTggatccTTACATCAAACTTTCACTCGTATTCGC</t>
    <phoneticPr fontId="1" type="noConversion"/>
  </si>
  <si>
    <t>HIS-sumo-RAF3-KD-R</t>
    <phoneticPr fontId="1" type="noConversion"/>
  </si>
  <si>
    <t>CGACTTAAGCATTAtgcggccgcgaattcTTACATCAAACTTTCACTCGTATTCGC</t>
    <phoneticPr fontId="1" type="noConversion"/>
  </si>
  <si>
    <t>HIS-sumo-RAF10-KD-F</t>
    <phoneticPr fontId="1" type="noConversion"/>
  </si>
  <si>
    <t>CACAGAGAACAGATTGGTggatccTTGACAATTGGAGAACAAATCGGG</t>
    <phoneticPr fontId="1" type="noConversion"/>
  </si>
  <si>
    <t>HIS-sumo-RAF10-KD-R</t>
    <phoneticPr fontId="1" type="noConversion"/>
  </si>
  <si>
    <t>CGACTTAAGCATTAtgcggccgcgaattcTTATTTTTCCTTGAGGGCAGAGTT</t>
    <phoneticPr fontId="1" type="noConversion"/>
  </si>
  <si>
    <t>Site-mutation primer</t>
    <phoneticPr fontId="1" type="noConversion"/>
  </si>
  <si>
    <t>SnRK2.6-K50R-F</t>
    <phoneticPr fontId="1" type="noConversion"/>
  </si>
  <si>
    <t>CTGTTAgATATATCGAGAGAGGTGAGAAG</t>
    <phoneticPr fontId="1" type="noConversion"/>
  </si>
  <si>
    <t>SnRK2.6-K50R-R</t>
    <phoneticPr fontId="1" type="noConversion"/>
  </si>
  <si>
    <t>ATATATcTAACAGCAACAAGCTCATTAC</t>
    <phoneticPr fontId="1" type="noConversion"/>
  </si>
  <si>
    <t>SnRK2.6-S171A-F</t>
    <phoneticPr fontId="1" type="noConversion"/>
  </si>
  <si>
    <t>CATgCGCAACCAAAATCAACTG</t>
    <phoneticPr fontId="1" type="noConversion"/>
  </si>
  <si>
    <t>SnRK2.6-S171A-R</t>
    <phoneticPr fontId="1" type="noConversion"/>
  </si>
  <si>
    <t>TTGCGcATGTAACACTGATGACTTAGAATATC</t>
    <phoneticPr fontId="1" type="noConversion"/>
  </si>
  <si>
    <t>SnRK2.6-S175A-F</t>
    <phoneticPr fontId="1" type="noConversion"/>
  </si>
  <si>
    <t>AAgCAACTGTTGGAACTCCTG</t>
    <phoneticPr fontId="1" type="noConversion"/>
  </si>
  <si>
    <t>SnRK2.6-S175A-R</t>
    <phoneticPr fontId="1" type="noConversion"/>
  </si>
  <si>
    <t>GTTGCTTTTGGTTGCGAATGTAACAC</t>
    <phoneticPr fontId="1" type="noConversion"/>
  </si>
  <si>
    <t>SnRK2.6-S171AS175A-F</t>
    <phoneticPr fontId="1" type="noConversion"/>
  </si>
  <si>
    <t>CATgCGCAACCAAAAgCAACTGTTGGAACTCCTG</t>
    <phoneticPr fontId="1" type="noConversion"/>
  </si>
  <si>
    <t>SnRK2.6-S171AS175A-R</t>
    <phoneticPr fontId="1" type="noConversion"/>
  </si>
  <si>
    <t>GTTGCTTTTGGTTGCGcATGTAACACTGATGAC</t>
  </si>
  <si>
    <t>SnRK2.6-M94G-F</t>
    <phoneticPr fontId="1" type="noConversion"/>
  </si>
  <si>
    <t>ggGGAATATGCATCTGGAGGAGAAC</t>
    <phoneticPr fontId="1" type="noConversion"/>
  </si>
  <si>
    <t>SnRK2.6-M94G-R</t>
    <phoneticPr fontId="1" type="noConversion"/>
  </si>
  <si>
    <t>ccAACAATGGCTAAATGGGTTGG</t>
    <phoneticPr fontId="1" type="noConversion"/>
  </si>
  <si>
    <t>SnRK2.6-M94A-F</t>
    <phoneticPr fontId="1" type="noConversion"/>
  </si>
  <si>
    <t>TGTTgcGGAATATGCATCTGGAGGAGAAC</t>
  </si>
  <si>
    <t>SnRK2.6-M94A-R</t>
    <phoneticPr fontId="1" type="noConversion"/>
  </si>
  <si>
    <t>ATTCgcTAACAATGGCTAAATGGGTTGGTG</t>
  </si>
  <si>
    <t>RAF3-K636R-F</t>
    <phoneticPr fontId="1" type="noConversion"/>
  </si>
  <si>
    <t>TGTTAgGAAGTTTCTGGACCAAGATTTCTCTG</t>
    <phoneticPr fontId="1" type="noConversion"/>
  </si>
  <si>
    <t>RAF3-K636R-R</t>
    <phoneticPr fontId="1" type="noConversion"/>
  </si>
  <si>
    <t>CTTCcTAACAGCCACTTCAGTTCCATTCC</t>
    <phoneticPr fontId="1" type="noConversion"/>
  </si>
  <si>
    <t>RAF3-S763A-F</t>
    <phoneticPr fontId="1" type="noConversion"/>
  </si>
  <si>
    <t>ATTTGGCCTCGAAATCAACTGCAGG</t>
    <phoneticPr fontId="1" type="noConversion"/>
  </si>
  <si>
    <t>RAF3-S763A-R</t>
    <phoneticPr fontId="1" type="noConversion"/>
  </si>
  <si>
    <t>GAGGCCAAATATGTGTGGTGTTTCATGCG</t>
    <phoneticPr fontId="1" type="noConversion"/>
  </si>
  <si>
    <t>RAF3-S766A-F</t>
    <phoneticPr fontId="1" type="noConversion"/>
  </si>
  <si>
    <t>GAAAGCAACTGCAGGAACGCCTG</t>
    <phoneticPr fontId="1" type="noConversion"/>
  </si>
  <si>
    <t>RAF3-S766A-R</t>
    <phoneticPr fontId="1" type="noConversion"/>
  </si>
  <si>
    <t>AGTTGCTTTCGAGGACAAATATGTGTGGTG</t>
    <phoneticPr fontId="1" type="noConversion"/>
  </si>
  <si>
    <t>RAF3-T770A-F</t>
    <phoneticPr fontId="1" type="noConversion"/>
  </si>
  <si>
    <t>AGGAgCGCCTGAGTGGATGG</t>
    <phoneticPr fontId="1" type="noConversion"/>
  </si>
  <si>
    <t>RAF3-T770A-R</t>
    <phoneticPr fontId="1" type="noConversion"/>
  </si>
  <si>
    <t>AGGCGCTCCTGCAGTTGATTTC</t>
    <phoneticPr fontId="1" type="noConversion"/>
  </si>
  <si>
    <t>RAF3-S763AS766A-F</t>
    <phoneticPr fontId="1" type="noConversion"/>
  </si>
  <si>
    <t>TTTGGCCTCGAAAGCAACTGCA</t>
    <phoneticPr fontId="1" type="noConversion"/>
  </si>
  <si>
    <t>RAF3-S763AS766A-R</t>
    <phoneticPr fontId="1" type="noConversion"/>
  </si>
  <si>
    <t>CTGCAGTTGCTTTCGAGGCCAA</t>
  </si>
  <si>
    <t>RAF3-S763AT770A-F</t>
    <phoneticPr fontId="1" type="noConversion"/>
  </si>
  <si>
    <t>TTTGGCCTCGAAATCAACTGCAGGAGCGCCTGAGTGGAT</t>
  </si>
  <si>
    <t>RAF3-S763AT770A-R</t>
    <phoneticPr fontId="1" type="noConversion"/>
  </si>
  <si>
    <t>CTCAGGCGCTCCTGCAGTTGATTTCGAGGCCAAATATG</t>
  </si>
  <si>
    <t>RAF3-S766AT770A-F</t>
    <phoneticPr fontId="1" type="noConversion"/>
  </si>
  <si>
    <t>GAAAGCAACTGCAGGAGCGCCTGAGTGGAT</t>
    <phoneticPr fontId="1" type="noConversion"/>
  </si>
  <si>
    <t>RAF3-S766AT770A-R</t>
    <phoneticPr fontId="1" type="noConversion"/>
  </si>
  <si>
    <t>AGGCGCTCCTGCAGTTGCTTTCGAGGACAA</t>
    <phoneticPr fontId="1" type="noConversion"/>
  </si>
  <si>
    <t>RAF3-S763AS766AT770A-F</t>
    <phoneticPr fontId="1" type="noConversion"/>
  </si>
  <si>
    <t>TTTGGCCTCGAAAGCAACTGCAGGAGCGCCTGAGTGGATGGCTCC</t>
    <phoneticPr fontId="1" type="noConversion"/>
  </si>
  <si>
    <t>RAF3-S763AS766AT770A-R</t>
    <phoneticPr fontId="1" type="noConversion"/>
  </si>
  <si>
    <t>CATCCACTCAGGCGCTCCTGCAGTTGCTTTCGAGGCCAAATATGT</t>
  </si>
  <si>
    <t>RAF10-K515R-F</t>
    <phoneticPr fontId="1" type="noConversion"/>
  </si>
  <si>
    <t>TGTAAGGGTGTTTTCCAAACAAGAATATTCAG</t>
    <phoneticPr fontId="1" type="noConversion"/>
  </si>
  <si>
    <t>RAF10-K515R-R</t>
    <phoneticPr fontId="1" type="noConversion"/>
  </si>
  <si>
    <t>CACCCTTACAGCCACATCGGATCC</t>
    <phoneticPr fontId="1" type="noConversion"/>
  </si>
  <si>
    <t>RAF10-T706AT709AT713A-F</t>
    <phoneticPr fontId="1" type="noConversion"/>
  </si>
  <si>
    <t>TACCTCGCTACAAAGGCAGGAAGGGGAGCGCCTCAATGGAT</t>
  </si>
  <si>
    <t>RAF10-T706AT709AT713A-R</t>
    <phoneticPr fontId="1" type="noConversion"/>
  </si>
  <si>
    <t>TGAGGCGCTCCCCTTCCTGCCTTTGTAGCGAGGTA</t>
  </si>
  <si>
    <t>SnRK2.6-S43A-F</t>
    <phoneticPr fontId="1" type="noConversion"/>
  </si>
  <si>
    <t>CAAgcTAATGAGCTTGTTGCTGTTAAATATATCGAG</t>
  </si>
  <si>
    <t>SnRK2.6-S43A-R</t>
    <phoneticPr fontId="1" type="noConversion"/>
  </si>
  <si>
    <t>ATTAgcTTGCTTGTCTCTCATCAATCTCG</t>
  </si>
  <si>
    <t>SnRK2.6-S71A-F</t>
    <phoneticPr fontId="1" type="noConversion"/>
  </si>
  <si>
    <t>AGGgCCTTAAGACATCCCAATATCG</t>
  </si>
  <si>
    <t>SnRK2.6-S71A-R</t>
    <phoneticPr fontId="1" type="noConversion"/>
  </si>
  <si>
    <t>GGcCCTGTGGTTGATTATCTCCCTTTTTAC</t>
    <phoneticPr fontId="0" type="noConversion"/>
  </si>
  <si>
    <t>SnRK2.6-T176A-F</t>
    <phoneticPr fontId="1" type="noConversion"/>
  </si>
  <si>
    <t>TCAgCTGTTGGAACTCCTGCTTACATC</t>
  </si>
  <si>
    <t>SnRK2.6-T176A-R</t>
    <phoneticPr fontId="1" type="noConversion"/>
  </si>
  <si>
    <t>CAGcTGATTTTGGTTGCGAATGTAAC</t>
  </si>
  <si>
    <t>SnRK2.6-T179A-F</t>
    <phoneticPr fontId="1" type="noConversion"/>
  </si>
  <si>
    <t>GGAGCTCCTGCTTACATCGCTC</t>
  </si>
  <si>
    <t>SnRK2.6-T179A-R</t>
    <phoneticPr fontId="1" type="noConversion"/>
  </si>
  <si>
    <t>GAGcTCCAACAGTTGATTTTGGTTGCG</t>
  </si>
  <si>
    <t>SnRK2.6-Y182A-F</t>
    <phoneticPr fontId="1" type="noConversion"/>
  </si>
  <si>
    <t>GCTgcCATCGCTCCTGAGGTTTTACTAAAG</t>
  </si>
  <si>
    <t>SnRK2.6-Y182A-R</t>
    <phoneticPr fontId="1" type="noConversion"/>
  </si>
  <si>
    <t>GATGgcAGCAGGAGTTCCAACAGTTG</t>
  </si>
  <si>
    <t>SnRK2.2-K52R-F</t>
    <phoneticPr fontId="1" type="noConversion"/>
  </si>
  <si>
    <t>TGTTAAATACATCGAGAGAGGAGAAAAG</t>
  </si>
  <si>
    <t>SnRK2.2-K52R-R</t>
    <phoneticPr fontId="1" type="noConversion"/>
  </si>
  <si>
    <t>GTATTTAACAGCAACAAGCTCCTTG</t>
  </si>
  <si>
    <t>SnRK2.3-K51R-F</t>
    <phoneticPr fontId="1" type="noConversion"/>
  </si>
  <si>
    <t>GTCAAGTACATCGAGAGAGGAGAC</t>
  </si>
  <si>
    <t>SnRK2.3-K51R-R</t>
    <phoneticPr fontId="1" type="noConversion"/>
  </si>
  <si>
    <t>ATGTACTTGACAGCAACAAGCTCTTTAG</t>
  </si>
  <si>
    <t>SnRK2.2-M96G-F</t>
    <phoneticPr fontId="1" type="noConversion"/>
  </si>
  <si>
    <t>TTGGGGAATATGCTGCTGGTGG</t>
    <phoneticPr fontId="0" type="noConversion"/>
  </si>
  <si>
    <t>SnRK2.2-M96G-R</t>
    <phoneticPr fontId="1" type="noConversion"/>
  </si>
  <si>
    <t>CCCCAACAATAGCCAAATGGGAAGG</t>
  </si>
  <si>
    <t>SnRK2.3-M95G-F</t>
    <phoneticPr fontId="1" type="noConversion"/>
  </si>
  <si>
    <t>TAGGGGAATATGCTTCTGGCGG</t>
  </si>
  <si>
    <t>SnRK2.3-M95G-R</t>
    <phoneticPr fontId="1" type="noConversion"/>
  </si>
  <si>
    <t>CCCCTATGATAGCCAGATGAGTCGGC</t>
  </si>
  <si>
    <r>
      <t xml:space="preserve">gRNA for </t>
    </r>
    <r>
      <rPr>
        <b/>
        <i/>
        <sz val="10"/>
        <color theme="1"/>
        <rFont val="Arial"/>
        <family val="2"/>
      </rPr>
      <t>OK100-nonu</t>
    </r>
    <r>
      <rPr>
        <b/>
        <sz val="10"/>
        <color theme="1"/>
        <rFont val="Arial"/>
        <family val="2"/>
      </rPr>
      <t xml:space="preserve"> mutant </t>
    </r>
  </si>
  <si>
    <t>gRNA</t>
  </si>
  <si>
    <t>target site</t>
    <phoneticPr fontId="1" type="noConversion"/>
  </si>
  <si>
    <t>target gene</t>
    <phoneticPr fontId="1" type="noConversion"/>
  </si>
  <si>
    <t>gRNA-1</t>
    <phoneticPr fontId="1" type="noConversion"/>
  </si>
  <si>
    <t>GTTCCTTGTCGAATAGTCAA</t>
  </si>
  <si>
    <t>RAF4/AT1G18160</t>
    <phoneticPr fontId="1" type="noConversion"/>
  </si>
  <si>
    <t>RAF5/AT1G73660</t>
  </si>
  <si>
    <t>gRNA-2</t>
    <phoneticPr fontId="1" type="noConversion"/>
  </si>
  <si>
    <t>CAGCAGCAGTGTTATGAACA</t>
  </si>
  <si>
    <t>RAF7/AT3G06620</t>
  </si>
  <si>
    <t>RAF10/AT5G49470</t>
  </si>
  <si>
    <t>RAF11/AT1G67890</t>
  </si>
  <si>
    <t>gRNA-3</t>
    <phoneticPr fontId="1" type="noConversion"/>
  </si>
  <si>
    <t>AAGCGAGAGAAAGTCAACGG</t>
  </si>
  <si>
    <t>RAF3/AT5G11850</t>
  </si>
  <si>
    <t>gRNA-4</t>
    <phoneticPr fontId="1" type="noConversion"/>
  </si>
  <si>
    <t>CAGAAGCTCTCTCTCCTCAT</t>
  </si>
  <si>
    <t>RAF6/AT4G24480</t>
  </si>
  <si>
    <t>gRNA-5</t>
    <phoneticPr fontId="1" type="noConversion"/>
  </si>
  <si>
    <t>TCATGTGGAACTGTCTATCA</t>
  </si>
  <si>
    <t>RAF8/AT3G06630</t>
  </si>
  <si>
    <t>RAF9/AT3G06640</t>
    <phoneticPr fontId="1" type="noConversion"/>
  </si>
  <si>
    <t>gRNA-6</t>
    <phoneticPr fontId="1" type="noConversion"/>
  </si>
  <si>
    <t>TGGAAAGGGAATGAGCAGGA</t>
  </si>
  <si>
    <t>RAF9/AT3G06640</t>
  </si>
  <si>
    <t>gRNA-7</t>
    <phoneticPr fontId="1" type="noConversion"/>
  </si>
  <si>
    <t>CATCGGAGGTGGTAGCCCAG</t>
  </si>
  <si>
    <t>RAF2/AT1G08720</t>
  </si>
  <si>
    <t>gRNA-8</t>
    <phoneticPr fontId="1" type="noConversion"/>
  </si>
  <si>
    <t>GACGGGATTGGAGACGGACA</t>
  </si>
  <si>
    <t>RAF12/AT4G23050</t>
  </si>
  <si>
    <r>
      <t>gRNA name for</t>
    </r>
    <r>
      <rPr>
        <i/>
        <sz val="10"/>
        <color theme="1"/>
        <rFont val="Arial"/>
        <family val="2"/>
      </rPr>
      <t xml:space="preserve"> OK100 B2</t>
    </r>
    <r>
      <rPr>
        <sz val="10"/>
        <color theme="1"/>
        <rFont val="Arial"/>
        <family val="2"/>
      </rPr>
      <t xml:space="preserve"> mutant </t>
    </r>
  </si>
  <si>
    <t>gRNA-9</t>
    <phoneticPr fontId="1" type="noConversion"/>
  </si>
  <si>
    <t>gRNA-10</t>
    <phoneticPr fontId="1" type="noConversion"/>
  </si>
  <si>
    <t>gRNA-11</t>
    <phoneticPr fontId="1" type="noConversion"/>
  </si>
  <si>
    <t>AGTGGTGCTAGCACACCAAG</t>
  </si>
  <si>
    <t>gRNA-12</t>
    <phoneticPr fontId="1" type="noConversion"/>
  </si>
  <si>
    <t>TTATGGGATGATTTGACAAT</t>
  </si>
  <si>
    <t>gRNA-13</t>
    <phoneticPr fontId="1" type="noConversion"/>
  </si>
  <si>
    <t>GAGTCAAGCGAGACTAAGGG</t>
  </si>
  <si>
    <t>gRNA-14</t>
    <phoneticPr fontId="1" type="noConversion"/>
  </si>
  <si>
    <t>GGATTCCTGGGATAATCCGA</t>
  </si>
  <si>
    <r>
      <t>gRNA name for</t>
    </r>
    <r>
      <rPr>
        <i/>
        <sz val="10"/>
        <color theme="1"/>
        <rFont val="Arial"/>
        <family val="2"/>
      </rPr>
      <t xml:space="preserve"> OK100 B3</t>
    </r>
    <r>
      <rPr>
        <sz val="10"/>
        <color theme="1"/>
        <rFont val="Arial"/>
        <family val="2"/>
      </rPr>
      <t xml:space="preserve"> mutant </t>
    </r>
  </si>
  <si>
    <t>gRNA-15</t>
    <phoneticPr fontId="1" type="noConversion"/>
  </si>
  <si>
    <t>gRNA-16</t>
    <phoneticPr fontId="1" type="noConversion"/>
  </si>
  <si>
    <t>CATGTAGCTTCTTCCAGCAA</t>
  </si>
  <si>
    <t>gRNA-17</t>
    <phoneticPr fontId="1" type="noConversion"/>
  </si>
  <si>
    <t>GTAAAAGGCAGTTACTACAC</t>
  </si>
  <si>
    <t>RAF3/AT5G11850</t>
    <phoneticPr fontId="1" type="noConversion"/>
  </si>
  <si>
    <t>gRNA-18</t>
    <phoneticPr fontId="1" type="noConversion"/>
  </si>
  <si>
    <t>gRNA-19</t>
    <phoneticPr fontId="1" type="noConversion"/>
  </si>
  <si>
    <t>gRNA-20</t>
    <phoneticPr fontId="1" type="noConversion"/>
  </si>
  <si>
    <t>Primer for sequencing</t>
  </si>
  <si>
    <t>RAF2/AT1G08719-seq-F</t>
    <phoneticPr fontId="1" type="noConversion"/>
  </si>
  <si>
    <t>GGTGGGAATCAAGAGCAGCA</t>
  </si>
  <si>
    <t>RAF2/AT1G08720-seq-R</t>
    <phoneticPr fontId="1" type="noConversion"/>
  </si>
  <si>
    <t>GCTCTTATCAAGCTCGGCGT</t>
  </si>
  <si>
    <t>RAF3/AT5G11850-seq-F</t>
    <phoneticPr fontId="1" type="noConversion"/>
  </si>
  <si>
    <t>CCTAGCCCTGCATCGACTTC</t>
  </si>
  <si>
    <t>RAF3/AT5G11850-seq-R</t>
    <phoneticPr fontId="1" type="noConversion"/>
  </si>
  <si>
    <t>CGCAACGAAGAGAACACTGC</t>
  </si>
  <si>
    <t>RAF4/AT1G18160-seq-F</t>
    <phoneticPr fontId="1" type="noConversion"/>
  </si>
  <si>
    <t>TGGCACCTCTAAACGCTTTGT</t>
  </si>
  <si>
    <t>RAF4/AT1G18160-seq-R</t>
    <phoneticPr fontId="1" type="noConversion"/>
  </si>
  <si>
    <t>CGATGTTCCGCTGACCAAGA</t>
  </si>
  <si>
    <t>RAF5/AT1G73660-seq-F</t>
    <phoneticPr fontId="1" type="noConversion"/>
  </si>
  <si>
    <t>GCACCCAGAGAGCATGTTGA</t>
  </si>
  <si>
    <t>RAF5/AT1G73660-seq-R</t>
    <phoneticPr fontId="1" type="noConversion"/>
  </si>
  <si>
    <t>CCGGATTGGTTTCTCTCCCC</t>
  </si>
  <si>
    <t>RAF6/AT4G24480-seq-F</t>
    <phoneticPr fontId="1" type="noConversion"/>
  </si>
  <si>
    <t>CTTCTTTCCGCGGCAGTTTC</t>
  </si>
  <si>
    <t>RAF6/AT4G24480-seq-R</t>
    <phoneticPr fontId="1" type="noConversion"/>
  </si>
  <si>
    <t>GGGGAAGCGAAACCTCTCTG</t>
  </si>
  <si>
    <t>RAF7/AT3G06620-seq-F</t>
  </si>
  <si>
    <t>TGTTGACCACAGGGACGATG</t>
  </si>
  <si>
    <t>RAF7/AT3G06620-seq-R</t>
  </si>
  <si>
    <t>GGATGTGTCAGGCTTGAGGG</t>
  </si>
  <si>
    <t>RAF8/AT3G06630-seq-F</t>
  </si>
  <si>
    <t>CCACCTGAGGGTTTCCGTTT</t>
  </si>
  <si>
    <t>RAF8/AT3G06630-seq-R</t>
  </si>
  <si>
    <t>ACGACTTCAGATCACGGTGG</t>
  </si>
  <si>
    <t>RAF9/AT3G06640-seq-F</t>
  </si>
  <si>
    <t>TTCTTCCGAACCCTTCATAGATTCC</t>
  </si>
  <si>
    <t>RAF9/AT3G06640-seq-R</t>
  </si>
  <si>
    <t>TCAATTTTACAGCTACATCCTGTGGT</t>
  </si>
  <si>
    <t>RAF10/AT5G49470-seq-F</t>
  </si>
  <si>
    <t>GGAATGAAAGGGAAGGTTTGGAAG</t>
  </si>
  <si>
    <t>RAF10/AT5G49470-seq-R</t>
  </si>
  <si>
    <t>GGTAGATGCAGTTCCGAAGAAG</t>
  </si>
  <si>
    <t>RAF11/AT1G67890-seq-F</t>
  </si>
  <si>
    <t>AAATGAGCGGGAAGGTTTGGAA</t>
  </si>
  <si>
    <t>RAF11/AT1G67890-seq-R</t>
  </si>
  <si>
    <t>CCAAACATGCTTAGAGAAGCGAC</t>
  </si>
  <si>
    <t>RAF12/AT4G23050-seq-F</t>
  </si>
  <si>
    <t>AGTCACCGGCGATTACGATG</t>
  </si>
  <si>
    <t>RAF12/AT4G23050-seq-R</t>
  </si>
  <si>
    <t>CTCCAGACGCAGCTGATGTT</t>
  </si>
  <si>
    <t>Primer for qRT-PCR</t>
  </si>
  <si>
    <t>ACTIN2-qRT-F</t>
    <phoneticPr fontId="0" type="noConversion"/>
  </si>
  <si>
    <t>GTACAGTGTCTGGATCGGTG</t>
  </si>
  <si>
    <t>ACTIN2-qRT-R</t>
    <phoneticPr fontId="0" type="noConversion"/>
  </si>
  <si>
    <t>GTCACACACAAGTGCATCATAG</t>
  </si>
  <si>
    <t>RAB18-qRT-F</t>
  </si>
  <si>
    <t xml:space="preserve"> TTGTAACGCAGTCGCATT</t>
  </si>
  <si>
    <t>RAB18-qRT-R</t>
  </si>
  <si>
    <t>GATGCTCATTACACACTCATG</t>
  </si>
  <si>
    <t>RD29B-qRT-R</t>
  </si>
  <si>
    <t>GGCGGGCAAAGCGAG</t>
  </si>
  <si>
    <t>RD29B-qRT-R</t>
    <phoneticPr fontId="0" type="noConversion"/>
  </si>
  <si>
    <t>TGCCCGTAAGCAGTAACAGATC</t>
    <phoneticPr fontId="0" type="noConversion"/>
  </si>
  <si>
    <t>GAGCTGTTCTCACTGGTATGG</t>
  </si>
  <si>
    <t>CTGAAGCTTTCTTTGTGGCCT</t>
    <phoneticPr fontId="0" type="noConversion"/>
  </si>
  <si>
    <t>KIN1-qRT-F</t>
    <phoneticPr fontId="0" type="noConversion"/>
  </si>
  <si>
    <t>GGCAAAGCTGAGGAGAAGAG</t>
  </si>
  <si>
    <t>KIN1-qRT-R</t>
    <phoneticPr fontId="1" type="noConversion"/>
  </si>
  <si>
    <t>TGTCCTTCACGAAGTTAACACC</t>
  </si>
  <si>
    <t>Primers for consturction used in transient assays</t>
  </si>
  <si>
    <t>pSAT-RAF1-F</t>
    <phoneticPr fontId="0" type="noConversion"/>
  </si>
  <si>
    <t>catggtccggactcagatctcgagATGGAAATGCCCGGTAGAAGATCT</t>
    <phoneticPr fontId="0" type="noConversion"/>
  </si>
  <si>
    <t>pSAT-RAF1-R</t>
    <phoneticPr fontId="0" type="noConversion"/>
  </si>
  <si>
    <t>gcggtaccgtcgactgcagaattcCAAATCCGAGCGGTTGGG</t>
    <phoneticPr fontId="0" type="noConversion"/>
  </si>
  <si>
    <t>pSAT-RAF2-F</t>
    <phoneticPr fontId="0" type="noConversion"/>
  </si>
  <si>
    <t>catggtccggactcagatctcgagATGAAGCATATTTTCAAGAAGCTACAC</t>
    <phoneticPr fontId="0" type="noConversion"/>
  </si>
  <si>
    <t>pSAT-RAF2-R</t>
    <phoneticPr fontId="0" type="noConversion"/>
  </si>
  <si>
    <t>gcggtaccgtcgactgcagaattcTTGTGGTGTAGGAAGTACAAGC</t>
    <phoneticPr fontId="0" type="noConversion"/>
  </si>
  <si>
    <t>pSAT-RAF3-F</t>
    <phoneticPr fontId="0" type="noConversion"/>
  </si>
  <si>
    <t>catggtccggactcagatctcgagATGTCGAAGATGAAGCATCTTCTAC</t>
    <phoneticPr fontId="0" type="noConversion"/>
  </si>
  <si>
    <t>pSAT-RAF3-R</t>
    <phoneticPr fontId="0" type="noConversion"/>
  </si>
  <si>
    <t>gcggtaccgtcgactgcagaattcCATCAAACTTTCACTCGTATTCGC</t>
    <phoneticPr fontId="0" type="noConversion"/>
  </si>
  <si>
    <t>pSAT-RAF4-R</t>
    <phoneticPr fontId="0" type="noConversion"/>
  </si>
  <si>
    <t>catggtccggactcagatctcgagATGAAGATGAACATGAAGAAATTTCTC</t>
    <phoneticPr fontId="0" type="noConversion"/>
  </si>
  <si>
    <t>gcggtaccgtcgactgcagaattcTTGTTCCTGCTCATCAGTG</t>
    <phoneticPr fontId="0" type="noConversion"/>
  </si>
  <si>
    <t>pSAT-RAF5-F</t>
    <phoneticPr fontId="0" type="noConversion"/>
  </si>
  <si>
    <t>catggtccggactcagatctcgagATGAAAGTAAAAGAAGAAACTTTGAAG</t>
    <phoneticPr fontId="0" type="noConversion"/>
  </si>
  <si>
    <t>pSAT-RAF5-R</t>
    <phoneticPr fontId="0" type="noConversion"/>
  </si>
  <si>
    <t>gcggtaccgtcgactgcagaattcATCCTTTTGTTCATGTTCAGTTGG</t>
    <phoneticPr fontId="0" type="noConversion"/>
  </si>
  <si>
    <t>pSAT-RAF6-F</t>
    <phoneticPr fontId="0" type="noConversion"/>
  </si>
  <si>
    <t>catggtccggactcagatctcgagATGCCTCACCGGACTACTTACTT</t>
    <phoneticPr fontId="0" type="noConversion"/>
  </si>
  <si>
    <t>pSAT-RAF6-R</t>
    <phoneticPr fontId="0" type="noConversion"/>
  </si>
  <si>
    <t>gcggtaccgtcgactgcagaattcTAGTATGGGAGCTGATTTAGTTGG</t>
    <phoneticPr fontId="0" type="noConversion"/>
  </si>
  <si>
    <t>pSAT-RAF7-F</t>
    <phoneticPr fontId="0" type="noConversion"/>
  </si>
  <si>
    <t>catggtccggactcagatctcgagATGGAGAATCCACCTGCGGAG</t>
  </si>
  <si>
    <t>pSAT-RAF7-R</t>
    <phoneticPr fontId="0" type="noConversion"/>
  </si>
  <si>
    <t>gcggtaccgtcgactgcagaattcGTTGTCCTTGAGAAGAGAATTGTCAG</t>
    <phoneticPr fontId="0" type="noConversion"/>
  </si>
  <si>
    <t>pSAT-RAF8-F</t>
    <phoneticPr fontId="0" type="noConversion"/>
  </si>
  <si>
    <t>catggtccggactcagatctcgagATGGAGGAGGAGCTGCTCAAGAAGA</t>
    <phoneticPr fontId="0" type="noConversion"/>
  </si>
  <si>
    <t>pSAT-RAF8-R</t>
    <phoneticPr fontId="0" type="noConversion"/>
  </si>
  <si>
    <t>gcggtaccgtcgactgcagaattcCCTGTGCCAACAGCTCTCTATTAATG</t>
    <phoneticPr fontId="0" type="noConversion"/>
  </si>
  <si>
    <t>pSAT-RAF9-F</t>
    <phoneticPr fontId="0" type="noConversion"/>
  </si>
  <si>
    <t>catggtccggactcagatctcgagATGGTTAAGCTTCTTCAAGACCCGA</t>
    <phoneticPr fontId="0" type="noConversion"/>
  </si>
  <si>
    <t>pSAT-RAF9-R</t>
    <phoneticPr fontId="0" type="noConversion"/>
  </si>
  <si>
    <t>gcggtaccgtcgactgcagaattcATGATTTTGTTTCAGTACCTGGG</t>
    <phoneticPr fontId="0" type="noConversion"/>
  </si>
  <si>
    <t>pSAT-RAF10-F</t>
    <phoneticPr fontId="0" type="noConversion"/>
  </si>
  <si>
    <t>catggtccggactcagatctcgagATGGAGAAGACGACTCCACCAGC</t>
    <phoneticPr fontId="0" type="noConversion"/>
  </si>
  <si>
    <t>pSAT-RAF10-R</t>
    <phoneticPr fontId="0" type="noConversion"/>
  </si>
  <si>
    <t>gcggtaccgtcgactgcagaattcTTTTTCCTTGAGGGCAGAGTTTTC</t>
    <phoneticPr fontId="0" type="noConversion"/>
  </si>
  <si>
    <t>pSAT-RAF11-F</t>
    <phoneticPr fontId="0" type="noConversion"/>
  </si>
  <si>
    <t>catggtccggactcagatctcgagATGGAGAATCCGAATCCACCAGCA</t>
    <phoneticPr fontId="0" type="noConversion"/>
  </si>
  <si>
    <t>pSAT-RAF11-R</t>
    <phoneticPr fontId="0" type="noConversion"/>
  </si>
  <si>
    <t>gcggtaccgtcgactgcagaattcTTTTTCCTTGAGAGAAGAGTTGTCTATCG</t>
    <phoneticPr fontId="0" type="noConversion"/>
  </si>
  <si>
    <t>pSAT-RAF12-F</t>
    <phoneticPr fontId="0" type="noConversion"/>
  </si>
  <si>
    <t>catggtccggactcagatctcgagATGGCCGGAAACAACTCGGAATC</t>
    <phoneticPr fontId="0" type="noConversion"/>
  </si>
  <si>
    <t>pSAT-RAF12-R</t>
    <phoneticPr fontId="0" type="noConversion"/>
  </si>
  <si>
    <t>gcggtaccgtcgactgcagaattcATCGTCTTCTTCTTGCGCACCT</t>
    <phoneticPr fontId="0" type="noConversion"/>
  </si>
  <si>
    <t>SnRK2.6-S29A-F</t>
    <phoneticPr fontId="1" type="noConversion"/>
  </si>
  <si>
    <t>SnRK2.6-S29A-R</t>
    <phoneticPr fontId="1" type="noConversion"/>
  </si>
  <si>
    <t>ACCGGcGCCAATATCCTTGACGAG</t>
    <phoneticPr fontId="9" type="noConversion"/>
  </si>
  <si>
    <t>GGCgCCGGTAATTTTGGAGTTG</t>
    <phoneticPr fontId="9" type="noConversion"/>
  </si>
  <si>
    <t>RAF10-T707AT709AT713A-F</t>
    <phoneticPr fontId="1" type="noConversion"/>
  </si>
  <si>
    <t>RAF10-T707AT709AT713A-R</t>
    <phoneticPr fontId="1" type="noConversion"/>
  </si>
  <si>
    <t>RAF10-T703AT706AT709AT713A-R</t>
    <phoneticPr fontId="1" type="noConversion"/>
  </si>
  <si>
    <t>RAF10-T703AT706AT709AT713A-F</t>
    <phoneticPr fontId="1" type="noConversion"/>
  </si>
  <si>
    <t>RAF10-T703AT706AT707AT709AT713A-F</t>
    <phoneticPr fontId="1" type="noConversion"/>
  </si>
  <si>
    <t>RAF10-T703AT706AT707AT709AT713A-R</t>
    <phoneticPr fontId="1" type="noConversion"/>
  </si>
  <si>
    <t>pSAT-RAF1-KD-F</t>
    <phoneticPr fontId="0" type="noConversion"/>
  </si>
  <si>
    <t>catggtccggactcagatctcgagATGGGTGATGATATGGACATCCCG</t>
    <phoneticPr fontId="9" type="noConversion"/>
  </si>
  <si>
    <t>TACCTCACTGCAAAGGCAGGAAGGGGAGCGCCTCAATGGATG</t>
  </si>
  <si>
    <t>TGAGGCGCTCCCCTTCCTGCCTTTGCAGTGAGGTA</t>
  </si>
  <si>
    <t>ATGAGGCGTACCTCGCTACAAAGGCAGGAAGGGGAGCGCCTCAA</t>
    <phoneticPr fontId="9" type="noConversion"/>
  </si>
  <si>
    <t>TGAGGCGCTCCCCTTCCTGCCTTTGTAGCGAGGTACGCCTCATGC</t>
    <phoneticPr fontId="9" type="noConversion"/>
  </si>
  <si>
    <t>TGAGGCGTACCTCGCTGCAAAGGCAGGAAGGGGAGCGCCTCAATGG</t>
    <phoneticPr fontId="9" type="noConversion"/>
  </si>
  <si>
    <t>TGAGGCGCTCCCCTTCCTGCCTTTGCAGCGAGGTACGCCTCATGCT</t>
    <phoneticPr fontId="9" type="noConversion"/>
  </si>
  <si>
    <t>COR15A-qRT-F</t>
  </si>
  <si>
    <t>COR15A-qRT-R</t>
  </si>
  <si>
    <t>Supplementary dataset 6. Primers used in this study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b/>
      <i/>
      <sz val="10"/>
      <color theme="1"/>
      <name val="Arial"/>
      <family val="2"/>
    </font>
    <font>
      <i/>
      <sz val="10"/>
      <color theme="1"/>
      <name val="Arial"/>
      <family val="2"/>
    </font>
    <font>
      <sz val="11"/>
      <color theme="1"/>
      <name val="Calibri"/>
      <family val="2"/>
      <scheme val="minor"/>
    </font>
    <font>
      <sz val="12"/>
      <name val="宋体"/>
      <family val="3"/>
      <charset val="134"/>
    </font>
    <font>
      <sz val="9"/>
      <name val="Calibri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5">
    <xf numFmtId="0" fontId="0" fillId="0" borderId="0"/>
    <xf numFmtId="0" fontId="1" fillId="0" borderId="0"/>
    <xf numFmtId="0" fontId="7" fillId="0" borderId="0">
      <alignment vertical="center"/>
    </xf>
    <xf numFmtId="0" fontId="8" fillId="0" borderId="0">
      <alignment vertical="top"/>
    </xf>
    <xf numFmtId="0" fontId="8" fillId="0" borderId="0">
      <alignment vertical="top"/>
    </xf>
  </cellStyleXfs>
  <cellXfs count="15">
    <xf numFmtId="0" fontId="0" fillId="0" borderId="0" xfId="0"/>
    <xf numFmtId="0" fontId="2" fillId="0" borderId="0" xfId="0" applyFont="1" applyAlignment="1">
      <alignment vertical="center"/>
    </xf>
    <xf numFmtId="0" fontId="3" fillId="0" borderId="0" xfId="0" applyFont="1" applyAlignment="1">
      <alignment vertical="center"/>
    </xf>
    <xf numFmtId="0" fontId="4" fillId="0" borderId="0" xfId="0" applyFont="1" applyAlignment="1">
      <alignment vertical="center"/>
    </xf>
    <xf numFmtId="0" fontId="4" fillId="0" borderId="0" xfId="1" applyFont="1" applyAlignment="1">
      <alignment vertical="center"/>
    </xf>
    <xf numFmtId="0" fontId="3" fillId="0" borderId="0" xfId="1" applyFont="1" applyAlignment="1">
      <alignment vertical="center"/>
    </xf>
    <xf numFmtId="0" fontId="3" fillId="0" borderId="0" xfId="2" applyFont="1">
      <alignment vertical="center"/>
    </xf>
    <xf numFmtId="0" fontId="3" fillId="0" borderId="0" xfId="0" applyFont="1" applyAlignment="1">
      <alignment vertical="center" wrapText="1"/>
    </xf>
    <xf numFmtId="0" fontId="3" fillId="0" borderId="0" xfId="0" applyFont="1" applyAlignment="1">
      <alignment horizontal="left" vertical="center" wrapText="1"/>
    </xf>
    <xf numFmtId="0" fontId="3" fillId="0" borderId="0" xfId="0" applyFont="1" applyAlignment="1" applyProtection="1">
      <alignment vertical="center" wrapText="1"/>
      <protection locked="0"/>
    </xf>
    <xf numFmtId="0" fontId="3" fillId="0" borderId="0" xfId="3" applyFont="1" applyAlignment="1">
      <alignment vertical="center"/>
    </xf>
    <xf numFmtId="0" fontId="3" fillId="0" borderId="0" xfId="4" applyFont="1" applyAlignment="1">
      <alignment vertical="center"/>
    </xf>
    <xf numFmtId="0" fontId="3" fillId="0" borderId="0" xfId="0" applyFont="1" applyAlignment="1">
      <alignment vertical="center" wrapText="1"/>
    </xf>
    <xf numFmtId="0" fontId="3" fillId="0" borderId="0" xfId="0" applyFont="1" applyAlignment="1">
      <alignment horizontal="left" vertical="center" wrapText="1"/>
    </xf>
    <xf numFmtId="0" fontId="3" fillId="0" borderId="0" xfId="0" applyFont="1" applyAlignment="1">
      <alignment horizontal="left" vertical="center"/>
    </xf>
  </cellXfs>
  <cellStyles count="5">
    <cellStyle name="Normal" xfId="0" builtinId="0"/>
    <cellStyle name="常规 2" xfId="1" xr:uid="{50C5DF3B-5209-1747-B29B-2AD04B90A697}"/>
    <cellStyle name="常规 64" xfId="3" xr:uid="{D8335E61-98E4-084C-9617-3635EB121505}"/>
    <cellStyle name="常规 65" xfId="4" xr:uid="{EEE5AC00-A4CB-0144-BDCC-C0D09FC1E68D}"/>
    <cellStyle name="常规 66" xfId="2" xr:uid="{64C4440A-0134-FE44-A86C-1495CB8C87D3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9A4B85-C24F-5E42-BD39-97614FB5589D}">
  <dimension ref="A1:N212"/>
  <sheetViews>
    <sheetView tabSelected="1" workbookViewId="0">
      <selection activeCell="A2" sqref="A2"/>
    </sheetView>
  </sheetViews>
  <sheetFormatPr baseColWidth="10" defaultColWidth="8.83203125" defaultRowHeight="13"/>
  <cols>
    <col min="1" max="1" width="31.83203125" style="2" customWidth="1"/>
    <col min="2" max="2" width="56.5" style="2" customWidth="1"/>
    <col min="3" max="3" width="22.83203125" style="2" customWidth="1"/>
    <col min="4" max="5" width="20.5" style="2" customWidth="1"/>
    <col min="6" max="6" width="40.33203125" style="2" customWidth="1"/>
    <col min="7" max="7" width="19.1640625" style="2" customWidth="1"/>
    <col min="8" max="9" width="8.83203125" style="2"/>
    <col min="10" max="10" width="18.1640625" style="2" customWidth="1"/>
    <col min="11" max="11" width="16.5" style="2" customWidth="1"/>
    <col min="12" max="16384" width="8.83203125" style="2"/>
  </cols>
  <sheetData>
    <row r="1" spans="1:14" ht="15.5" customHeight="1">
      <c r="A1" s="1" t="s">
        <v>350</v>
      </c>
    </row>
    <row r="2" spans="1:14" ht="15.5" customHeight="1">
      <c r="A2" s="3" t="s">
        <v>0</v>
      </c>
    </row>
    <row r="3" spans="1:14" ht="15.5" customHeight="1">
      <c r="A3" s="2" t="s">
        <v>1</v>
      </c>
      <c r="B3" s="2" t="s">
        <v>2</v>
      </c>
      <c r="N3" s="9"/>
    </row>
    <row r="4" spans="1:14" ht="15.5" customHeight="1">
      <c r="A4" s="2" t="s">
        <v>3</v>
      </c>
      <c r="B4" s="2" t="s">
        <v>4</v>
      </c>
      <c r="N4" s="9"/>
    </row>
    <row r="5" spans="1:14" ht="15.5" customHeight="1">
      <c r="A5" s="2" t="s">
        <v>5</v>
      </c>
      <c r="B5" s="2" t="s">
        <v>6</v>
      </c>
      <c r="N5" s="9"/>
    </row>
    <row r="6" spans="1:14" ht="15.5" customHeight="1">
      <c r="A6" s="2" t="s">
        <v>7</v>
      </c>
      <c r="B6" s="2" t="s">
        <v>8</v>
      </c>
      <c r="N6" s="9"/>
    </row>
    <row r="7" spans="1:14" ht="15.5" customHeight="1">
      <c r="A7" s="2" t="s">
        <v>9</v>
      </c>
      <c r="B7" s="2" t="s">
        <v>10</v>
      </c>
      <c r="N7" s="9"/>
    </row>
    <row r="8" spans="1:14" ht="15.5" customHeight="1">
      <c r="A8" s="2" t="s">
        <v>11</v>
      </c>
      <c r="B8" s="2" t="s">
        <v>12</v>
      </c>
      <c r="N8" s="9"/>
    </row>
    <row r="9" spans="1:14" ht="15.5" customHeight="1">
      <c r="A9" s="2" t="s">
        <v>13</v>
      </c>
      <c r="B9" s="2" t="s">
        <v>14</v>
      </c>
      <c r="N9" s="9"/>
    </row>
    <row r="10" spans="1:14" ht="15.5" customHeight="1">
      <c r="A10" s="2" t="s">
        <v>15</v>
      </c>
      <c r="B10" s="2" t="s">
        <v>16</v>
      </c>
      <c r="N10" s="9"/>
    </row>
    <row r="11" spans="1:14" ht="15.5" customHeight="1">
      <c r="A11" s="2" t="s">
        <v>17</v>
      </c>
      <c r="B11" s="2" t="s">
        <v>18</v>
      </c>
      <c r="N11" s="9"/>
    </row>
    <row r="12" spans="1:14" ht="15.5" customHeight="1">
      <c r="A12" s="2" t="s">
        <v>19</v>
      </c>
      <c r="B12" s="2" t="s">
        <v>20</v>
      </c>
      <c r="N12" s="9"/>
    </row>
    <row r="13" spans="1:14" ht="15.5" customHeight="1">
      <c r="A13" s="2" t="s">
        <v>21</v>
      </c>
      <c r="B13" s="2" t="s">
        <v>22</v>
      </c>
      <c r="N13" s="9"/>
    </row>
    <row r="14" spans="1:14" ht="15.5" customHeight="1">
      <c r="A14" s="2" t="s">
        <v>23</v>
      </c>
      <c r="B14" s="2" t="s">
        <v>24</v>
      </c>
      <c r="N14" s="9"/>
    </row>
    <row r="15" spans="1:14" ht="15.5" customHeight="1">
      <c r="A15" s="2" t="s">
        <v>25</v>
      </c>
      <c r="B15" s="2" t="s">
        <v>26</v>
      </c>
    </row>
    <row r="16" spans="1:14" ht="15.5" customHeight="1">
      <c r="A16" s="2" t="s">
        <v>27</v>
      </c>
      <c r="B16" s="2" t="s">
        <v>28</v>
      </c>
    </row>
    <row r="17" spans="1:2" ht="15.5" customHeight="1">
      <c r="A17" s="2" t="s">
        <v>29</v>
      </c>
      <c r="B17" s="2" t="s">
        <v>30</v>
      </c>
    </row>
    <row r="18" spans="1:2" ht="15.5" customHeight="1">
      <c r="A18" s="2" t="s">
        <v>31</v>
      </c>
      <c r="B18" s="2" t="s">
        <v>32</v>
      </c>
    </row>
    <row r="19" spans="1:2" ht="15.5" customHeight="1">
      <c r="A19" s="2" t="s">
        <v>33</v>
      </c>
      <c r="B19" s="2" t="s">
        <v>34</v>
      </c>
    </row>
    <row r="20" spans="1:2" ht="15.5" customHeight="1">
      <c r="A20" s="2" t="s">
        <v>35</v>
      </c>
      <c r="B20" s="2" t="s">
        <v>36</v>
      </c>
    </row>
    <row r="21" spans="1:2" ht="15.5" customHeight="1">
      <c r="A21" s="2" t="s">
        <v>37</v>
      </c>
      <c r="B21" s="2" t="s">
        <v>38</v>
      </c>
    </row>
    <row r="22" spans="1:2" ht="15.5" customHeight="1">
      <c r="A22" s="2" t="s">
        <v>39</v>
      </c>
      <c r="B22" s="2" t="s">
        <v>40</v>
      </c>
    </row>
    <row r="23" spans="1:2" ht="15.5" customHeight="1">
      <c r="A23" s="2" t="s">
        <v>41</v>
      </c>
      <c r="B23" s="2" t="s">
        <v>42</v>
      </c>
    </row>
    <row r="24" spans="1:2" ht="15.5" customHeight="1">
      <c r="A24" s="2" t="s">
        <v>43</v>
      </c>
      <c r="B24" s="2" t="s">
        <v>44</v>
      </c>
    </row>
    <row r="25" spans="1:2" ht="15.5" customHeight="1">
      <c r="A25" s="2" t="s">
        <v>45</v>
      </c>
      <c r="B25" s="2" t="s">
        <v>46</v>
      </c>
    </row>
    <row r="26" spans="1:2" ht="15.5" customHeight="1">
      <c r="A26" s="2" t="s">
        <v>47</v>
      </c>
      <c r="B26" s="2" t="s">
        <v>48</v>
      </c>
    </row>
    <row r="27" spans="1:2" ht="15.5" customHeight="1">
      <c r="A27" s="2" t="s">
        <v>49</v>
      </c>
      <c r="B27" s="2" t="s">
        <v>50</v>
      </c>
    </row>
    <row r="28" spans="1:2" ht="15.5" customHeight="1">
      <c r="A28" s="2" t="s">
        <v>51</v>
      </c>
      <c r="B28" s="2" t="s">
        <v>52</v>
      </c>
    </row>
    <row r="29" spans="1:2" ht="15.5" customHeight="1">
      <c r="A29" s="2" t="s">
        <v>53</v>
      </c>
      <c r="B29" s="2" t="s">
        <v>54</v>
      </c>
    </row>
    <row r="30" spans="1:2" ht="15.5" customHeight="1">
      <c r="A30" s="2" t="s">
        <v>55</v>
      </c>
      <c r="B30" s="2" t="s">
        <v>52</v>
      </c>
    </row>
    <row r="31" spans="1:2" ht="15.5" customHeight="1">
      <c r="A31" s="2" t="s">
        <v>56</v>
      </c>
      <c r="B31" s="2" t="s">
        <v>57</v>
      </c>
    </row>
    <row r="32" spans="1:2" ht="15.5" customHeight="1">
      <c r="A32" s="2" t="s">
        <v>58</v>
      </c>
      <c r="B32" s="2" t="s">
        <v>59</v>
      </c>
    </row>
    <row r="33" spans="1:2" ht="15.5" customHeight="1">
      <c r="A33" s="2" t="s">
        <v>60</v>
      </c>
      <c r="B33" s="2" t="s">
        <v>61</v>
      </c>
    </row>
    <row r="34" spans="1:2" ht="15.5" customHeight="1">
      <c r="A34" s="2" t="s">
        <v>62</v>
      </c>
      <c r="B34" s="2" t="s">
        <v>63</v>
      </c>
    </row>
    <row r="37" spans="1:2" ht="15.5" customHeight="1">
      <c r="A37" s="3" t="s">
        <v>64</v>
      </c>
    </row>
    <row r="38" spans="1:2" ht="15.5" customHeight="1">
      <c r="A38" s="2" t="s">
        <v>65</v>
      </c>
      <c r="B38" s="2" t="s">
        <v>66</v>
      </c>
    </row>
    <row r="39" spans="1:2" ht="15.5" customHeight="1">
      <c r="A39" s="2" t="s">
        <v>67</v>
      </c>
      <c r="B39" s="2" t="s">
        <v>68</v>
      </c>
    </row>
    <row r="40" spans="1:2" ht="15.5" customHeight="1">
      <c r="A40" s="2" t="s">
        <v>69</v>
      </c>
      <c r="B40" s="2" t="s">
        <v>70</v>
      </c>
    </row>
    <row r="41" spans="1:2" ht="15.5" customHeight="1">
      <c r="A41" s="2" t="s">
        <v>71</v>
      </c>
      <c r="B41" s="2" t="s">
        <v>72</v>
      </c>
    </row>
    <row r="42" spans="1:2" ht="14.5" customHeight="1">
      <c r="A42" s="2" t="s">
        <v>73</v>
      </c>
      <c r="B42" s="2" t="s">
        <v>74</v>
      </c>
    </row>
    <row r="43" spans="1:2" ht="14.5" customHeight="1">
      <c r="A43" s="2" t="s">
        <v>75</v>
      </c>
      <c r="B43" s="2" t="s">
        <v>76</v>
      </c>
    </row>
    <row r="44" spans="1:2" ht="14.5" customHeight="1">
      <c r="A44" s="2" t="s">
        <v>77</v>
      </c>
      <c r="B44" s="2" t="s">
        <v>78</v>
      </c>
    </row>
    <row r="45" spans="1:2" ht="14.5" customHeight="1">
      <c r="A45" s="2" t="s">
        <v>79</v>
      </c>
      <c r="B45" s="2" t="s">
        <v>80</v>
      </c>
    </row>
    <row r="46" spans="1:2" ht="14.5" customHeight="1">
      <c r="A46" s="2" t="s">
        <v>81</v>
      </c>
      <c r="B46" s="2" t="s">
        <v>82</v>
      </c>
    </row>
    <row r="47" spans="1:2" ht="14.5" customHeight="1">
      <c r="A47" s="2" t="s">
        <v>83</v>
      </c>
      <c r="B47" s="2" t="s">
        <v>84</v>
      </c>
    </row>
    <row r="48" spans="1:2" ht="14.5" customHeight="1">
      <c r="A48" s="2" t="s">
        <v>85</v>
      </c>
      <c r="B48" s="2" t="s">
        <v>86</v>
      </c>
    </row>
    <row r="49" spans="1:2" ht="14.5" customHeight="1">
      <c r="A49" s="2" t="s">
        <v>87</v>
      </c>
      <c r="B49" s="2" t="s">
        <v>88</v>
      </c>
    </row>
    <row r="50" spans="1:2" ht="14.5" customHeight="1">
      <c r="A50" s="2" t="s">
        <v>89</v>
      </c>
      <c r="B50" s="2" t="s">
        <v>90</v>
      </c>
    </row>
    <row r="51" spans="1:2" ht="14.5" customHeight="1">
      <c r="A51" s="2" t="s">
        <v>91</v>
      </c>
      <c r="B51" s="2" t="s">
        <v>92</v>
      </c>
    </row>
    <row r="52" spans="1:2" ht="14.5" customHeight="1">
      <c r="A52" s="2" t="s">
        <v>93</v>
      </c>
      <c r="B52" s="2" t="s">
        <v>94</v>
      </c>
    </row>
    <row r="53" spans="1:2" ht="14.5" customHeight="1">
      <c r="A53" s="2" t="s">
        <v>95</v>
      </c>
      <c r="B53" s="2" t="s">
        <v>96</v>
      </c>
    </row>
    <row r="54" spans="1:2" ht="14.5" customHeight="1">
      <c r="A54" s="2" t="s">
        <v>97</v>
      </c>
      <c r="B54" s="2" t="s">
        <v>98</v>
      </c>
    </row>
    <row r="55" spans="1:2" ht="14.5" customHeight="1">
      <c r="A55" s="2" t="s">
        <v>99</v>
      </c>
      <c r="B55" s="2" t="s">
        <v>100</v>
      </c>
    </row>
    <row r="56" spans="1:2" ht="14.5" customHeight="1">
      <c r="A56" s="2" t="s">
        <v>101</v>
      </c>
      <c r="B56" s="2" t="s">
        <v>102</v>
      </c>
    </row>
    <row r="57" spans="1:2" ht="14.5" customHeight="1">
      <c r="A57" s="2" t="s">
        <v>103</v>
      </c>
      <c r="B57" s="2" t="s">
        <v>104</v>
      </c>
    </row>
    <row r="58" spans="1:2" ht="14.5" customHeight="1">
      <c r="A58" s="2" t="s">
        <v>105</v>
      </c>
      <c r="B58" s="2" t="s">
        <v>106</v>
      </c>
    </row>
    <row r="59" spans="1:2" ht="16.75" customHeight="1">
      <c r="A59" s="2" t="s">
        <v>107</v>
      </c>
      <c r="B59" s="2" t="s">
        <v>108</v>
      </c>
    </row>
    <row r="60" spans="1:2" ht="16.75" customHeight="1">
      <c r="A60" s="2" t="s">
        <v>109</v>
      </c>
      <c r="B60" s="2" t="s">
        <v>110</v>
      </c>
    </row>
    <row r="61" spans="1:2" ht="16.75" customHeight="1">
      <c r="A61" s="2" t="s">
        <v>111</v>
      </c>
      <c r="B61" s="2" t="s">
        <v>112</v>
      </c>
    </row>
    <row r="62" spans="1:2" ht="16.5" customHeight="1">
      <c r="A62" s="2" t="s">
        <v>113</v>
      </c>
      <c r="B62" s="2" t="s">
        <v>114</v>
      </c>
    </row>
    <row r="63" spans="1:2" ht="16.5" customHeight="1">
      <c r="A63" s="2" t="s">
        <v>115</v>
      </c>
      <c r="B63" s="2" t="s">
        <v>116</v>
      </c>
    </row>
    <row r="64" spans="1:2" ht="16.5" customHeight="1">
      <c r="A64" s="2" t="s">
        <v>117</v>
      </c>
      <c r="B64" s="2" t="s">
        <v>118</v>
      </c>
    </row>
    <row r="65" spans="1:2" ht="16.5" customHeight="1">
      <c r="A65" s="2" t="s">
        <v>119</v>
      </c>
      <c r="B65" s="2" t="s">
        <v>120</v>
      </c>
    </row>
    <row r="66" spans="1:2" ht="16.5" customHeight="1">
      <c r="A66" s="2" t="s">
        <v>121</v>
      </c>
      <c r="B66" s="2" t="s">
        <v>122</v>
      </c>
    </row>
    <row r="67" spans="1:2" ht="16.5" customHeight="1">
      <c r="A67" s="2" t="s">
        <v>123</v>
      </c>
      <c r="B67" s="2" t="s">
        <v>124</v>
      </c>
    </row>
    <row r="68" spans="1:2" ht="16.75" customHeight="1">
      <c r="A68" s="2" t="s">
        <v>125</v>
      </c>
      <c r="B68" s="2" t="s">
        <v>126</v>
      </c>
    </row>
    <row r="69" spans="1:2" ht="14.5" customHeight="1">
      <c r="A69" s="2" t="s">
        <v>127</v>
      </c>
      <c r="B69" s="2" t="s">
        <v>128</v>
      </c>
    </row>
    <row r="70" spans="1:2" ht="14.5" customHeight="1">
      <c r="A70" s="2" t="s">
        <v>334</v>
      </c>
      <c r="B70" s="2" t="s">
        <v>342</v>
      </c>
    </row>
    <row r="71" spans="1:2" ht="14.5" customHeight="1">
      <c r="A71" s="2" t="s">
        <v>335</v>
      </c>
      <c r="B71" s="2" t="s">
        <v>343</v>
      </c>
    </row>
    <row r="72" spans="1:2" ht="14.5" customHeight="1">
      <c r="A72" s="2" t="s">
        <v>337</v>
      </c>
      <c r="B72" s="2" t="s">
        <v>344</v>
      </c>
    </row>
    <row r="73" spans="1:2" ht="14.5" customHeight="1">
      <c r="A73" s="2" t="s">
        <v>336</v>
      </c>
      <c r="B73" s="2" t="s">
        <v>345</v>
      </c>
    </row>
    <row r="74" spans="1:2" ht="14.5" customHeight="1">
      <c r="A74" s="2" t="s">
        <v>338</v>
      </c>
      <c r="B74" s="2" t="s">
        <v>346</v>
      </c>
    </row>
    <row r="75" spans="1:2" ht="14.5" customHeight="1">
      <c r="A75" s="2" t="s">
        <v>339</v>
      </c>
      <c r="B75" s="2" t="s">
        <v>347</v>
      </c>
    </row>
    <row r="76" spans="1:2" ht="14.5" customHeight="1">
      <c r="A76" s="2" t="s">
        <v>330</v>
      </c>
      <c r="B76" s="2" t="s">
        <v>333</v>
      </c>
    </row>
    <row r="77" spans="1:2" ht="14.5" customHeight="1">
      <c r="A77" s="2" t="s">
        <v>331</v>
      </c>
      <c r="B77" s="2" t="s">
        <v>332</v>
      </c>
    </row>
    <row r="78" spans="1:2" ht="16.75" customHeight="1">
      <c r="A78" s="2" t="s">
        <v>129</v>
      </c>
      <c r="B78" s="2" t="s">
        <v>130</v>
      </c>
    </row>
    <row r="79" spans="1:2" ht="15.5" customHeight="1">
      <c r="A79" s="2" t="s">
        <v>131</v>
      </c>
      <c r="B79" s="2" t="s">
        <v>132</v>
      </c>
    </row>
    <row r="80" spans="1:2" ht="15.5" customHeight="1">
      <c r="A80" s="2" t="s">
        <v>133</v>
      </c>
      <c r="B80" s="2" t="s">
        <v>134</v>
      </c>
    </row>
    <row r="81" spans="1:2" ht="15.5" customHeight="1">
      <c r="A81" s="2" t="s">
        <v>135</v>
      </c>
      <c r="B81" s="2" t="s">
        <v>136</v>
      </c>
    </row>
    <row r="82" spans="1:2" ht="15.5" customHeight="1">
      <c r="A82" s="2" t="s">
        <v>137</v>
      </c>
      <c r="B82" s="2" t="s">
        <v>138</v>
      </c>
    </row>
    <row r="83" spans="1:2" ht="15.5" customHeight="1">
      <c r="A83" s="2" t="s">
        <v>139</v>
      </c>
      <c r="B83" s="2" t="s">
        <v>140</v>
      </c>
    </row>
    <row r="84" spans="1:2" ht="15.5" customHeight="1">
      <c r="A84" s="2" t="s">
        <v>141</v>
      </c>
      <c r="B84" s="2" t="s">
        <v>142</v>
      </c>
    </row>
    <row r="85" spans="1:2" ht="15.5" customHeight="1">
      <c r="A85" s="2" t="s">
        <v>143</v>
      </c>
      <c r="B85" s="2" t="s">
        <v>144</v>
      </c>
    </row>
    <row r="86" spans="1:2" ht="15.5" customHeight="1">
      <c r="A86" s="2" t="s">
        <v>145</v>
      </c>
      <c r="B86" s="2" t="s">
        <v>146</v>
      </c>
    </row>
    <row r="87" spans="1:2" ht="15.5" customHeight="1">
      <c r="A87" s="2" t="s">
        <v>147</v>
      </c>
      <c r="B87" s="2" t="s">
        <v>148</v>
      </c>
    </row>
    <row r="88" spans="1:2" ht="15.5" customHeight="1">
      <c r="A88" s="2" t="s">
        <v>149</v>
      </c>
      <c r="B88" s="2" t="s">
        <v>150</v>
      </c>
    </row>
    <row r="89" spans="1:2" ht="15.5" customHeight="1">
      <c r="A89" s="2" t="s">
        <v>151</v>
      </c>
      <c r="B89" s="2" t="s">
        <v>152</v>
      </c>
    </row>
    <row r="90" spans="1:2" ht="15.5" customHeight="1">
      <c r="A90" s="2" t="s">
        <v>153</v>
      </c>
      <c r="B90" s="2" t="s">
        <v>154</v>
      </c>
    </row>
    <row r="91" spans="1:2" ht="15.5" customHeight="1">
      <c r="A91" s="2" t="s">
        <v>155</v>
      </c>
      <c r="B91" s="2" t="s">
        <v>156</v>
      </c>
    </row>
    <row r="92" spans="1:2" ht="14.5" customHeight="1">
      <c r="A92" s="2" t="s">
        <v>157</v>
      </c>
      <c r="B92" s="2" t="s">
        <v>158</v>
      </c>
    </row>
    <row r="93" spans="1:2" ht="16.75" customHeight="1">
      <c r="A93" s="2" t="s">
        <v>159</v>
      </c>
      <c r="B93" s="2" t="s">
        <v>160</v>
      </c>
    </row>
    <row r="94" spans="1:2" ht="16.75" customHeight="1">
      <c r="A94" s="2" t="s">
        <v>161</v>
      </c>
      <c r="B94" s="2" t="s">
        <v>162</v>
      </c>
    </row>
    <row r="95" spans="1:2" ht="16.75" customHeight="1">
      <c r="A95" s="2" t="s">
        <v>163</v>
      </c>
      <c r="B95" s="2" t="s">
        <v>164</v>
      </c>
    </row>
    <row r="96" spans="1:2" ht="15.5" customHeight="1"/>
    <row r="97" spans="1:4" ht="15.5" customHeight="1"/>
    <row r="98" spans="1:4" ht="15.5" customHeight="1">
      <c r="A98" s="3" t="s">
        <v>165</v>
      </c>
    </row>
    <row r="99" spans="1:4" ht="15.5" customHeight="1">
      <c r="A99" s="3" t="s">
        <v>166</v>
      </c>
      <c r="B99" s="2" t="s">
        <v>167</v>
      </c>
      <c r="C99" s="2" t="s">
        <v>168</v>
      </c>
    </row>
    <row r="100" spans="1:4" ht="15.5" customHeight="1">
      <c r="A100" s="12" t="s">
        <v>169</v>
      </c>
      <c r="B100" s="12" t="s">
        <v>170</v>
      </c>
      <c r="C100" s="7" t="s">
        <v>171</v>
      </c>
    </row>
    <row r="101" spans="1:4" ht="15.5" customHeight="1">
      <c r="A101" s="12"/>
      <c r="B101" s="12"/>
      <c r="C101" s="7" t="s">
        <v>172</v>
      </c>
    </row>
    <row r="102" spans="1:4" ht="15.5" customHeight="1">
      <c r="A102" s="12" t="s">
        <v>173</v>
      </c>
      <c r="B102" s="12" t="s">
        <v>174</v>
      </c>
      <c r="C102" s="7" t="s">
        <v>175</v>
      </c>
    </row>
    <row r="103" spans="1:4" ht="15.5" customHeight="1">
      <c r="A103" s="12"/>
      <c r="B103" s="12"/>
      <c r="C103" s="7" t="s">
        <v>176</v>
      </c>
    </row>
    <row r="104" spans="1:4" ht="15.5" customHeight="1">
      <c r="A104" s="12"/>
      <c r="B104" s="12"/>
      <c r="C104" s="7" t="s">
        <v>177</v>
      </c>
    </row>
    <row r="105" spans="1:4" ht="15.5" customHeight="1">
      <c r="A105" s="7" t="s">
        <v>178</v>
      </c>
      <c r="B105" s="7" t="s">
        <v>179</v>
      </c>
      <c r="C105" s="7" t="s">
        <v>180</v>
      </c>
    </row>
    <row r="106" spans="1:4" ht="15.5" customHeight="1">
      <c r="A106" s="7" t="s">
        <v>181</v>
      </c>
      <c r="B106" s="7" t="s">
        <v>182</v>
      </c>
      <c r="C106" s="7" t="s">
        <v>183</v>
      </c>
    </row>
    <row r="107" spans="1:4" ht="15.5" customHeight="1">
      <c r="A107" s="12" t="s">
        <v>184</v>
      </c>
      <c r="B107" s="12" t="s">
        <v>185</v>
      </c>
      <c r="C107" s="7" t="s">
        <v>186</v>
      </c>
    </row>
    <row r="108" spans="1:4" ht="15.5" customHeight="1">
      <c r="A108" s="12"/>
      <c r="B108" s="12"/>
      <c r="C108" s="7" t="s">
        <v>187</v>
      </c>
    </row>
    <row r="109" spans="1:4" ht="15.5" customHeight="1">
      <c r="A109" s="12"/>
      <c r="B109" s="12"/>
      <c r="C109" s="7" t="s">
        <v>176</v>
      </c>
    </row>
    <row r="110" spans="1:4" ht="15.5" customHeight="1">
      <c r="A110" s="12"/>
      <c r="B110" s="12"/>
      <c r="C110" s="7" t="s">
        <v>177</v>
      </c>
    </row>
    <row r="111" spans="1:4" ht="15.5" customHeight="1">
      <c r="A111" s="12" t="s">
        <v>188</v>
      </c>
      <c r="B111" s="12" t="s">
        <v>189</v>
      </c>
      <c r="C111" s="7" t="s">
        <v>175</v>
      </c>
      <c r="D111" s="7"/>
    </row>
    <row r="112" spans="1:4" ht="15.5" customHeight="1">
      <c r="A112" s="12"/>
      <c r="B112" s="12"/>
      <c r="C112" s="7" t="s">
        <v>190</v>
      </c>
      <c r="D112" s="7"/>
    </row>
    <row r="113" spans="1:3" ht="15.5" customHeight="1">
      <c r="A113" s="7" t="s">
        <v>191</v>
      </c>
      <c r="B113" s="7" t="s">
        <v>192</v>
      </c>
      <c r="C113" s="7" t="s">
        <v>193</v>
      </c>
    </row>
    <row r="114" spans="1:3" ht="15.5" customHeight="1">
      <c r="A114" s="7" t="s">
        <v>194</v>
      </c>
      <c r="B114" s="7" t="s">
        <v>195</v>
      </c>
      <c r="C114" s="7" t="s">
        <v>196</v>
      </c>
    </row>
    <row r="115" spans="1:3" ht="15.5" customHeight="1"/>
    <row r="116" spans="1:3" ht="15.5" customHeight="1">
      <c r="A116" s="2" t="s">
        <v>197</v>
      </c>
      <c r="B116" s="2" t="s">
        <v>167</v>
      </c>
      <c r="C116" s="2" t="s">
        <v>168</v>
      </c>
    </row>
    <row r="117" spans="1:3" ht="15.5" customHeight="1">
      <c r="A117" s="13" t="s">
        <v>198</v>
      </c>
      <c r="B117" s="13" t="s">
        <v>174</v>
      </c>
      <c r="C117" s="7" t="s">
        <v>175</v>
      </c>
    </row>
    <row r="118" spans="1:3" ht="15.5" customHeight="1">
      <c r="A118" s="13"/>
      <c r="B118" s="13"/>
      <c r="C118" s="7" t="s">
        <v>176</v>
      </c>
    </row>
    <row r="119" spans="1:3" ht="15.5" customHeight="1">
      <c r="A119" s="13"/>
      <c r="B119" s="13"/>
      <c r="C119" s="7" t="s">
        <v>177</v>
      </c>
    </row>
    <row r="120" spans="1:3" ht="15.5" customHeight="1">
      <c r="A120" s="13" t="s">
        <v>199</v>
      </c>
      <c r="B120" s="13" t="s">
        <v>185</v>
      </c>
      <c r="C120" s="7" t="s">
        <v>186</v>
      </c>
    </row>
    <row r="121" spans="1:3" ht="15.5" customHeight="1">
      <c r="A121" s="13"/>
      <c r="B121" s="13"/>
      <c r="C121" s="7" t="s">
        <v>187</v>
      </c>
    </row>
    <row r="122" spans="1:3" ht="15.5" customHeight="1">
      <c r="A122" s="13"/>
      <c r="B122" s="13"/>
      <c r="C122" s="7" t="s">
        <v>176</v>
      </c>
    </row>
    <row r="123" spans="1:3" ht="15.5" customHeight="1">
      <c r="A123" s="13"/>
      <c r="B123" s="13"/>
      <c r="C123" s="7" t="s">
        <v>177</v>
      </c>
    </row>
    <row r="124" spans="1:3" ht="15.5" customHeight="1">
      <c r="A124" s="13" t="s">
        <v>200</v>
      </c>
      <c r="B124" s="13" t="s">
        <v>201</v>
      </c>
      <c r="C124" s="7" t="s">
        <v>175</v>
      </c>
    </row>
    <row r="125" spans="1:3" ht="15.5" customHeight="1">
      <c r="A125" s="13"/>
      <c r="B125" s="13"/>
      <c r="C125" s="7" t="s">
        <v>186</v>
      </c>
    </row>
    <row r="126" spans="1:3" ht="15.5" customHeight="1">
      <c r="A126" s="13"/>
      <c r="B126" s="13"/>
      <c r="C126" s="7" t="s">
        <v>187</v>
      </c>
    </row>
    <row r="127" spans="1:3" ht="15.5" customHeight="1">
      <c r="A127" s="14" t="s">
        <v>202</v>
      </c>
      <c r="B127" s="13" t="s">
        <v>203</v>
      </c>
      <c r="C127" s="7" t="s">
        <v>175</v>
      </c>
    </row>
    <row r="128" spans="1:3" ht="15.5" customHeight="1">
      <c r="A128" s="14"/>
      <c r="B128" s="13"/>
      <c r="C128" s="7" t="s">
        <v>186</v>
      </c>
    </row>
    <row r="129" spans="1:3" ht="15.5" customHeight="1">
      <c r="A129" s="14"/>
      <c r="B129" s="13"/>
      <c r="C129" s="7" t="s">
        <v>187</v>
      </c>
    </row>
    <row r="130" spans="1:3" ht="15.5" customHeight="1">
      <c r="A130" s="8" t="s">
        <v>204</v>
      </c>
      <c r="B130" s="8" t="s">
        <v>205</v>
      </c>
      <c r="C130" s="7" t="s">
        <v>196</v>
      </c>
    </row>
    <row r="131" spans="1:3" ht="15.5" customHeight="1">
      <c r="A131" s="8" t="s">
        <v>206</v>
      </c>
      <c r="B131" s="8" t="s">
        <v>207</v>
      </c>
      <c r="C131" s="7" t="s">
        <v>196</v>
      </c>
    </row>
    <row r="132" spans="1:3" ht="15.5" customHeight="1">
      <c r="A132" s="7"/>
      <c r="B132" s="7"/>
      <c r="C132" s="7"/>
    </row>
    <row r="133" spans="1:3" ht="15.5" customHeight="1">
      <c r="A133" s="2" t="s">
        <v>208</v>
      </c>
      <c r="B133" s="2" t="s">
        <v>167</v>
      </c>
      <c r="C133" s="2" t="s">
        <v>168</v>
      </c>
    </row>
    <row r="134" spans="1:3" ht="15.5" customHeight="1">
      <c r="A134" s="13" t="s">
        <v>209</v>
      </c>
      <c r="B134" s="13" t="s">
        <v>170</v>
      </c>
      <c r="C134" s="8" t="s">
        <v>171</v>
      </c>
    </row>
    <row r="135" spans="1:3" ht="15.5" customHeight="1">
      <c r="A135" s="13"/>
      <c r="B135" s="13"/>
      <c r="C135" s="7" t="s">
        <v>172</v>
      </c>
    </row>
    <row r="136" spans="1:3" ht="15.5" customHeight="1">
      <c r="A136" s="13" t="s">
        <v>210</v>
      </c>
      <c r="B136" s="13" t="s">
        <v>211</v>
      </c>
      <c r="C136" s="8" t="s">
        <v>171</v>
      </c>
    </row>
    <row r="137" spans="1:3" ht="15.5" customHeight="1">
      <c r="A137" s="13"/>
      <c r="B137" s="13"/>
      <c r="C137" s="7" t="s">
        <v>172</v>
      </c>
    </row>
    <row r="138" spans="1:3" ht="15.5" customHeight="1">
      <c r="A138" s="13" t="s">
        <v>212</v>
      </c>
      <c r="B138" s="13" t="s">
        <v>213</v>
      </c>
      <c r="C138" s="7" t="s">
        <v>193</v>
      </c>
    </row>
    <row r="139" spans="1:3" ht="15.5" customHeight="1">
      <c r="A139" s="13"/>
      <c r="B139" s="13"/>
      <c r="C139" s="7" t="s">
        <v>214</v>
      </c>
    </row>
    <row r="140" spans="1:3" ht="15.5" customHeight="1">
      <c r="A140" s="8" t="s">
        <v>215</v>
      </c>
      <c r="B140" s="8" t="s">
        <v>192</v>
      </c>
      <c r="C140" s="7" t="s">
        <v>193</v>
      </c>
    </row>
    <row r="141" spans="1:3" ht="15.5" customHeight="1">
      <c r="A141" s="8" t="s">
        <v>216</v>
      </c>
      <c r="B141" s="8" t="s">
        <v>179</v>
      </c>
      <c r="C141" s="7" t="s">
        <v>214</v>
      </c>
    </row>
    <row r="142" spans="1:3" ht="15.5" customHeight="1">
      <c r="A142" s="8" t="s">
        <v>217</v>
      </c>
      <c r="B142" s="8" t="s">
        <v>182</v>
      </c>
      <c r="C142" s="7" t="s">
        <v>183</v>
      </c>
    </row>
    <row r="143" spans="1:3" ht="15.5" customHeight="1">
      <c r="A143" s="7"/>
      <c r="B143" s="7"/>
      <c r="C143" s="7"/>
    </row>
    <row r="144" spans="1:3" ht="15.5" customHeight="1">
      <c r="A144" s="7"/>
      <c r="B144" s="7"/>
      <c r="C144" s="7"/>
    </row>
    <row r="145" spans="1:2" ht="15.5" customHeight="1"/>
    <row r="146" spans="1:2" ht="15.5" customHeight="1">
      <c r="A146" s="4" t="s">
        <v>218</v>
      </c>
      <c r="B146" s="5"/>
    </row>
    <row r="147" spans="1:2" ht="15.5" customHeight="1">
      <c r="A147" s="5" t="s">
        <v>219</v>
      </c>
      <c r="B147" s="5" t="s">
        <v>220</v>
      </c>
    </row>
    <row r="148" spans="1:2" ht="15.5" customHeight="1">
      <c r="A148" s="5" t="s">
        <v>221</v>
      </c>
      <c r="B148" s="5" t="s">
        <v>222</v>
      </c>
    </row>
    <row r="149" spans="1:2" ht="15.5" customHeight="1">
      <c r="A149" s="5" t="s">
        <v>223</v>
      </c>
      <c r="B149" s="5" t="s">
        <v>224</v>
      </c>
    </row>
    <row r="150" spans="1:2" ht="15.5" customHeight="1">
      <c r="A150" s="5" t="s">
        <v>225</v>
      </c>
      <c r="B150" s="5" t="s">
        <v>226</v>
      </c>
    </row>
    <row r="151" spans="1:2" ht="15.5" customHeight="1">
      <c r="A151" s="5" t="s">
        <v>227</v>
      </c>
      <c r="B151" s="5" t="s">
        <v>228</v>
      </c>
    </row>
    <row r="152" spans="1:2" ht="15.5" customHeight="1">
      <c r="A152" s="5" t="s">
        <v>229</v>
      </c>
      <c r="B152" s="5" t="s">
        <v>230</v>
      </c>
    </row>
    <row r="153" spans="1:2" ht="15.5" customHeight="1">
      <c r="A153" s="5" t="s">
        <v>231</v>
      </c>
      <c r="B153" s="5" t="s">
        <v>232</v>
      </c>
    </row>
    <row r="154" spans="1:2" ht="15.5" customHeight="1">
      <c r="A154" s="5" t="s">
        <v>233</v>
      </c>
      <c r="B154" s="5" t="s">
        <v>234</v>
      </c>
    </row>
    <row r="155" spans="1:2" ht="15.5" customHeight="1">
      <c r="A155" s="5" t="s">
        <v>235</v>
      </c>
      <c r="B155" s="5" t="s">
        <v>236</v>
      </c>
    </row>
    <row r="156" spans="1:2" ht="15.5" customHeight="1">
      <c r="A156" s="5" t="s">
        <v>237</v>
      </c>
      <c r="B156" s="5" t="s">
        <v>238</v>
      </c>
    </row>
    <row r="157" spans="1:2" ht="15.5" customHeight="1">
      <c r="A157" s="5" t="s">
        <v>239</v>
      </c>
      <c r="B157" s="5" t="s">
        <v>240</v>
      </c>
    </row>
    <row r="158" spans="1:2" ht="15.5" customHeight="1">
      <c r="A158" s="5" t="s">
        <v>241</v>
      </c>
      <c r="B158" s="5" t="s">
        <v>242</v>
      </c>
    </row>
    <row r="159" spans="1:2" ht="15.5" customHeight="1">
      <c r="A159" s="5" t="s">
        <v>243</v>
      </c>
      <c r="B159" s="5" t="s">
        <v>244</v>
      </c>
    </row>
    <row r="160" spans="1:2" ht="15.5" customHeight="1">
      <c r="A160" s="5" t="s">
        <v>245</v>
      </c>
      <c r="B160" s="5" t="s">
        <v>246</v>
      </c>
    </row>
    <row r="161" spans="1:2" ht="15.5" customHeight="1">
      <c r="A161" s="5" t="s">
        <v>247</v>
      </c>
      <c r="B161" s="5" t="s">
        <v>248</v>
      </c>
    </row>
    <row r="162" spans="1:2" ht="15.5" customHeight="1">
      <c r="A162" s="5" t="s">
        <v>249</v>
      </c>
      <c r="B162" s="5" t="s">
        <v>250</v>
      </c>
    </row>
    <row r="163" spans="1:2" ht="15.5" customHeight="1">
      <c r="A163" s="5" t="s">
        <v>251</v>
      </c>
      <c r="B163" s="5" t="s">
        <v>252</v>
      </c>
    </row>
    <row r="164" spans="1:2" ht="15.5" customHeight="1">
      <c r="A164" s="5" t="s">
        <v>253</v>
      </c>
      <c r="B164" s="5" t="s">
        <v>254</v>
      </c>
    </row>
    <row r="165" spans="1:2" ht="15.5" customHeight="1">
      <c r="A165" s="5" t="s">
        <v>255</v>
      </c>
      <c r="B165" s="5" t="s">
        <v>256</v>
      </c>
    </row>
    <row r="166" spans="1:2" ht="15.5" customHeight="1">
      <c r="A166" s="5" t="s">
        <v>257</v>
      </c>
      <c r="B166" s="5" t="s">
        <v>258</v>
      </c>
    </row>
    <row r="167" spans="1:2" ht="15.5" customHeight="1">
      <c r="A167" s="5" t="s">
        <v>259</v>
      </c>
      <c r="B167" s="5" t="s">
        <v>260</v>
      </c>
    </row>
    <row r="168" spans="1:2" ht="15.5" customHeight="1">
      <c r="A168" s="5" t="s">
        <v>261</v>
      </c>
      <c r="B168" s="5" t="s">
        <v>262</v>
      </c>
    </row>
    <row r="169" spans="1:2" ht="15.5" customHeight="1"/>
    <row r="170" spans="1:2" ht="15.5" customHeight="1"/>
    <row r="173" spans="1:2" ht="15.5" customHeight="1">
      <c r="A173" s="3" t="s">
        <v>263</v>
      </c>
    </row>
    <row r="174" spans="1:2" ht="15.5" customHeight="1">
      <c r="A174" s="2" t="s">
        <v>264</v>
      </c>
      <c r="B174" s="6" t="s">
        <v>265</v>
      </c>
    </row>
    <row r="175" spans="1:2" ht="15.5" customHeight="1">
      <c r="A175" s="2" t="s">
        <v>266</v>
      </c>
      <c r="B175" s="6" t="s">
        <v>267</v>
      </c>
    </row>
    <row r="176" spans="1:2" ht="15.5" customHeight="1">
      <c r="A176" s="2" t="s">
        <v>268</v>
      </c>
      <c r="B176" s="6" t="s">
        <v>269</v>
      </c>
    </row>
    <row r="177" spans="1:2" ht="15.5" customHeight="1">
      <c r="A177" s="2" t="s">
        <v>270</v>
      </c>
      <c r="B177" s="6" t="s">
        <v>271</v>
      </c>
    </row>
    <row r="178" spans="1:2" ht="15.5" customHeight="1">
      <c r="A178" s="2" t="s">
        <v>272</v>
      </c>
      <c r="B178" s="6" t="s">
        <v>273</v>
      </c>
    </row>
    <row r="179" spans="1:2" ht="15.5" customHeight="1">
      <c r="A179" s="2" t="s">
        <v>274</v>
      </c>
      <c r="B179" s="2" t="s">
        <v>275</v>
      </c>
    </row>
    <row r="180" spans="1:2" ht="15.5" customHeight="1">
      <c r="A180" s="10" t="s">
        <v>348</v>
      </c>
      <c r="B180" s="10" t="s">
        <v>276</v>
      </c>
    </row>
    <row r="181" spans="1:2" ht="15.5" customHeight="1">
      <c r="A181" s="10" t="s">
        <v>349</v>
      </c>
      <c r="B181" s="10" t="s">
        <v>277</v>
      </c>
    </row>
    <row r="182" spans="1:2" ht="15.5" customHeight="1">
      <c r="A182" s="11" t="s">
        <v>278</v>
      </c>
      <c r="B182" s="2" t="s">
        <v>279</v>
      </c>
    </row>
    <row r="183" spans="1:2" ht="15.5" customHeight="1">
      <c r="A183" s="11" t="s">
        <v>280</v>
      </c>
      <c r="B183" s="2" t="s">
        <v>281</v>
      </c>
    </row>
    <row r="184" spans="1:2" ht="15.5" customHeight="1"/>
    <row r="185" spans="1:2" ht="15.5" customHeight="1"/>
    <row r="187" spans="1:2" ht="15.5" customHeight="1">
      <c r="A187" s="3" t="s">
        <v>282</v>
      </c>
    </row>
    <row r="188" spans="1:2" ht="15.5" customHeight="1">
      <c r="A188" s="2" t="s">
        <v>283</v>
      </c>
      <c r="B188" s="2" t="s">
        <v>284</v>
      </c>
    </row>
    <row r="189" spans="1:2" ht="15.5" customHeight="1">
      <c r="A189" s="2" t="s">
        <v>285</v>
      </c>
      <c r="B189" s="2" t="s">
        <v>286</v>
      </c>
    </row>
    <row r="190" spans="1:2" ht="15.5" customHeight="1">
      <c r="A190" s="2" t="s">
        <v>287</v>
      </c>
      <c r="B190" s="2" t="s">
        <v>288</v>
      </c>
    </row>
    <row r="191" spans="1:2" ht="15.5" customHeight="1">
      <c r="A191" s="2" t="s">
        <v>289</v>
      </c>
      <c r="B191" s="2" t="s">
        <v>290</v>
      </c>
    </row>
    <row r="192" spans="1:2" ht="15.5" customHeight="1">
      <c r="A192" s="2" t="s">
        <v>291</v>
      </c>
      <c r="B192" s="2" t="s">
        <v>292</v>
      </c>
    </row>
    <row r="193" spans="1:2" ht="15.5" customHeight="1">
      <c r="A193" s="2" t="s">
        <v>293</v>
      </c>
      <c r="B193" s="2" t="s">
        <v>294</v>
      </c>
    </row>
    <row r="194" spans="1:2" ht="15.5" customHeight="1">
      <c r="A194" s="2" t="s">
        <v>295</v>
      </c>
      <c r="B194" s="2" t="s">
        <v>296</v>
      </c>
    </row>
    <row r="195" spans="1:2" ht="15.5" customHeight="1">
      <c r="A195" s="2" t="s">
        <v>295</v>
      </c>
      <c r="B195" s="2" t="s">
        <v>297</v>
      </c>
    </row>
    <row r="196" spans="1:2" ht="15.5" customHeight="1">
      <c r="A196" s="2" t="s">
        <v>298</v>
      </c>
      <c r="B196" s="2" t="s">
        <v>299</v>
      </c>
    </row>
    <row r="197" spans="1:2" ht="15.5" customHeight="1">
      <c r="A197" s="2" t="s">
        <v>300</v>
      </c>
      <c r="B197" s="2" t="s">
        <v>301</v>
      </c>
    </row>
    <row r="198" spans="1:2" ht="15.5" customHeight="1">
      <c r="A198" s="2" t="s">
        <v>302</v>
      </c>
      <c r="B198" s="2" t="s">
        <v>303</v>
      </c>
    </row>
    <row r="199" spans="1:2" ht="15.5" customHeight="1">
      <c r="A199" s="2" t="s">
        <v>304</v>
      </c>
      <c r="B199" s="2" t="s">
        <v>305</v>
      </c>
    </row>
    <row r="200" spans="1:2" ht="15.5" customHeight="1">
      <c r="A200" s="2" t="s">
        <v>306</v>
      </c>
      <c r="B200" s="2" t="s">
        <v>307</v>
      </c>
    </row>
    <row r="201" spans="1:2" ht="15.5" customHeight="1">
      <c r="A201" s="2" t="s">
        <v>308</v>
      </c>
      <c r="B201" s="2" t="s">
        <v>309</v>
      </c>
    </row>
    <row r="202" spans="1:2" ht="15.5" customHeight="1">
      <c r="A202" s="2" t="s">
        <v>310</v>
      </c>
      <c r="B202" s="2" t="s">
        <v>311</v>
      </c>
    </row>
    <row r="203" spans="1:2" ht="15.5" customHeight="1">
      <c r="A203" s="2" t="s">
        <v>312</v>
      </c>
      <c r="B203" s="2" t="s">
        <v>313</v>
      </c>
    </row>
    <row r="204" spans="1:2" ht="15.5" customHeight="1">
      <c r="A204" s="2" t="s">
        <v>314</v>
      </c>
      <c r="B204" s="2" t="s">
        <v>315</v>
      </c>
    </row>
    <row r="205" spans="1:2" ht="15.5" customHeight="1">
      <c r="A205" s="2" t="s">
        <v>316</v>
      </c>
      <c r="B205" s="2" t="s">
        <v>317</v>
      </c>
    </row>
    <row r="206" spans="1:2" ht="15.5" customHeight="1">
      <c r="A206" s="2" t="s">
        <v>318</v>
      </c>
      <c r="B206" s="2" t="s">
        <v>319</v>
      </c>
    </row>
    <row r="207" spans="1:2" ht="15.5" customHeight="1">
      <c r="A207" s="2" t="s">
        <v>320</v>
      </c>
      <c r="B207" s="2" t="s">
        <v>321</v>
      </c>
    </row>
    <row r="208" spans="1:2" ht="15.5" customHeight="1">
      <c r="A208" s="2" t="s">
        <v>322</v>
      </c>
      <c r="B208" s="2" t="s">
        <v>323</v>
      </c>
    </row>
    <row r="209" spans="1:2" ht="15.5" customHeight="1">
      <c r="A209" s="2" t="s">
        <v>324</v>
      </c>
      <c r="B209" s="2" t="s">
        <v>325</v>
      </c>
    </row>
    <row r="210" spans="1:2" ht="15.5" customHeight="1">
      <c r="A210" s="2" t="s">
        <v>326</v>
      </c>
      <c r="B210" s="2" t="s">
        <v>327</v>
      </c>
    </row>
    <row r="211" spans="1:2" ht="15.5" customHeight="1">
      <c r="A211" s="2" t="s">
        <v>328</v>
      </c>
      <c r="B211" s="2" t="s">
        <v>329</v>
      </c>
    </row>
    <row r="212" spans="1:2">
      <c r="A212" s="2" t="s">
        <v>340</v>
      </c>
      <c r="B212" s="2" t="s">
        <v>341</v>
      </c>
    </row>
  </sheetData>
  <protectedRanges>
    <protectedRange sqref="B15:B16 B97 B46:B47" name="区域1"/>
    <protectedRange sqref="B2" name="区域1_1"/>
    <protectedRange sqref="B82:B87" name="区域1_1_1_1"/>
  </protectedRanges>
  <mergeCells count="22">
    <mergeCell ref="A136:A137"/>
    <mergeCell ref="B136:B137"/>
    <mergeCell ref="A138:A139"/>
    <mergeCell ref="B138:B139"/>
    <mergeCell ref="A124:A126"/>
    <mergeCell ref="B124:B126"/>
    <mergeCell ref="A127:A129"/>
    <mergeCell ref="B127:B129"/>
    <mergeCell ref="A134:A135"/>
    <mergeCell ref="B134:B135"/>
    <mergeCell ref="A111:A112"/>
    <mergeCell ref="B111:B112"/>
    <mergeCell ref="A117:A119"/>
    <mergeCell ref="B117:B119"/>
    <mergeCell ref="A120:A123"/>
    <mergeCell ref="B120:B123"/>
    <mergeCell ref="A100:A101"/>
    <mergeCell ref="B100:B101"/>
    <mergeCell ref="A102:A104"/>
    <mergeCell ref="B102:B104"/>
    <mergeCell ref="A107:A110"/>
    <mergeCell ref="B107:B110"/>
  </mergeCells>
  <phoneticPr fontId="9" type="noConversion"/>
  <dataValidations count="12">
    <dataValidation type="list" allowBlank="1" showInputMessage="1" showErrorMessage="1" promptTitle="其他修饰" prompt="请选择其他修饰的方式。" sqref="I78:J87 I92:J95" xr:uid="{9654ECA2-5C1E-884C-893E-8F9454F69511}">
      <formula1>"2'-O-Me-dC,5-MethyldC,dI（脱氧次黄嘌呤）,dU（脱氧尿嘧啶）,Fluorescein,SpacerC18,SpacerC3,SpacerC9,硫代修饰"</formula1>
    </dataValidation>
    <dataValidation type="list" allowBlank="1" showInputMessage="1" showErrorMessage="1" promptTitle="3'修饰" prompt="请选择引物3'修饰方式。" sqref="H78:H87 H92:H95" xr:uid="{DF126347-2216-114F-9F12-0BA79B3186D1}">
      <formula1>"3'-JOE,3'-BHQ1,3'-BHQ2,3'-ROX,3'-MGB,3'-BHQ3,3'-TAMRA,3'-Biotin,3'-BiotinTEG,3'Dabcyl,3'Dabsyl,3'-TET,3'-Digoxin,3'-Amino,3'-diThiol*,3'-Eclipse,3'-FAM,3'-HEX,3'-Phosphorylation,3'-SHC6,3'-SHC3,3'-Spacer C3 "</formula1>
    </dataValidation>
    <dataValidation type="list" allowBlank="1" showInputMessage="1" showErrorMessage="1" sqref="F78:G87 F92:G95" xr:uid="{AB8123BA-721D-4B4F-A8B9-BB4264022213}">
      <formula1>"OPC,PAGE,HPLC"</formula1>
    </dataValidation>
    <dataValidation type="textLength" allowBlank="1" showInputMessage="1" showErrorMessage="1" promptTitle="序列要求" prompt="一、序列大小写均可以，兼并碱基请用以下代码:R(A,g),Y(C,T),M(A,C),K(g,T),S(g,C),W(A,T),H(A,T,C),B(g,T,C),V(g,A,C),D(g,A,T), N(A,T,g,C)；为配合我们自动录入，序列中请不要使用空格或其它非序列信息符号；_x000a_二、如需要中间修饰，请把修饰代码放入序列中您需要标记的位置，多种修饰或多个修饰请依次填写。中间修饰名称及代码请参照 sheet《修饰名称》" sqref="B53 B55 B65:B77" xr:uid="{A68526FA-EF1C-A84F-BEC9-037881EF3BF2}">
      <formula1>4</formula1>
      <formula2>1000</formula2>
    </dataValidation>
    <dataValidation allowBlank="1" showInputMessage="1" showErrorMessage="1" promptTitle="引物名称" prompt="请填入您需要订购的引物 Primer的名称。" sqref="A48:A51 A58:A63" xr:uid="{40AFAC3D-248A-774D-B610-A396E1E8A5B6}"/>
    <dataValidation allowBlank="1" showInputMessage="1" showErrorMessage="1" promptTitle="序列填写要求" prompt="序列请按照从左到右5'到3'的方向填写，可以大小写；兼并碱基请参照标准兼并碱基代码代替；请勿将空格或非碱基代码的符号写入此栏。" sqref="D48 B48:B51 B62:B63" xr:uid="{E0760D22-0BFB-8A44-BD98-81200AD65FD8}"/>
    <dataValidation type="textLength" allowBlank="1" showInputMessage="1" showErrorMessage="1" promptTitle="序列要求" prompt="一、序列大小写均可以，兼并碱基请用以下代码:R(A,g),Y(C,T),M(A,C),K(g,T),S(g,C),W(A,T),H(A,T,C),B(g,T,C),V(g,A,C),D(g,A,T), N(A,T,g,C)；为配合我们自动录入，序列中请不要使用空格或其它非序列信息符号；_x000a_二、如需要中间修饰，请把修饰代码放入序列中您需要标记的位置，多种修饰或多个修饰请依次填写。中间修饰名称及代码请参照 sheet《修饰名称》" sqref="A174" xr:uid="{FB5AFA6B-F43B-A149-95C2-0835E993493C}">
      <formula1>1</formula1>
      <formula2>1000</formula2>
    </dataValidation>
    <dataValidation allowBlank="1" showInputMessage="1" showErrorMessage="1" promptTitle="填写说明" prompt="请给定每个Oligo一个唯一的名称，为方便检索。" sqref="A17:A20 A38:A39 A175 A52:A57 C48 A64:A75" xr:uid="{F4D6E5AB-C01A-B340-B3FA-23F5C162979A}"/>
    <dataValidation type="list" allowBlank="1" showInputMessage="1" showErrorMessage="1" promptTitle="填写说明" prompt="请通过下拉框选择适合的Oligo纯化方式" sqref="M3" xr:uid="{093FC908-F1E8-C64D-8EAB-C5497CEFB85E}">
      <formula1>"HAP,PAGE,ULTRAPAGE,HPLC,HPLC_CE"</formula1>
    </dataValidation>
    <dataValidation allowBlank="1" showInputMessage="1" showErrorMessage="1" promptTitle="填写说明" prompt="为了便于您使用，我们提供以nmole为产量的合成。通常情况下20个碱基的引物 5 nmoles ≈ 1 OD" sqref="N3" xr:uid="{5BC0AB6F-D400-4143-AC8D-10CE8E461755}"/>
    <dataValidation allowBlank="1" showInputMessage="1" showErrorMessage="1" promptTitle="填写说明" prompt="根据您的实验填写所需的OD量，1 OD ≈ 33μg 一般PCR扩增，20个碱基左右引物2 OD，可以做400-500次50μl标准PCR反应。" sqref="L3" xr:uid="{2C0735C3-9E2F-8F40-8FC9-D01F10DDD1DC}"/>
    <dataValidation allowBlank="1" showInputMessage="1" showErrorMessage="1" promptTitle="自动计数" prompt="_x000a_此单元格为函数!" sqref="B104:B105" xr:uid="{3B75C0DC-9625-B849-88F6-0DF16E011AB6}"/>
  </dataValidation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ngcheng Wang</dc:creator>
  <cp:lastModifiedBy>Pengcheng Wang</cp:lastModifiedBy>
  <dcterms:created xsi:type="dcterms:W3CDTF">2021-01-30T18:04:13Z</dcterms:created>
  <dcterms:modified xsi:type="dcterms:W3CDTF">2021-03-10T13:48:40Z</dcterms:modified>
</cp:coreProperties>
</file>